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I:\[淡水所] 2022-2025碳汇渔业\Reservoir_Analysis\Figure_Declined_Rejected\FM\"/>
    </mc:Choice>
  </mc:AlternateContent>
  <bookViews>
    <workbookView xWindow="0" yWindow="0" windowWidth="28800" windowHeight="14205" activeTab="1"/>
  </bookViews>
  <sheets>
    <sheet name="Overview" sheetId="6" r:id="rId1"/>
    <sheet name="Table S1" sheetId="1" r:id="rId2"/>
    <sheet name="Table S2" sheetId="2" r:id="rId3"/>
    <sheet name="Table S3" sheetId="3" r:id="rId4"/>
    <sheet name="Table S4" sheetId="4" r:id="rId5"/>
    <sheet name="Table S5" sheetId="7" r:id="rId6"/>
  </sheets>
  <definedNames>
    <definedName name="_xlnm._FilterDatabase" localSheetId="5" hidden="1">'Table S5'!$A$3:$D$5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1" l="1"/>
  <c r="K4" i="1"/>
  <c r="O5" i="1" l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4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P64" i="1" l="1"/>
  <c r="O64" i="1"/>
</calcChain>
</file>

<file path=xl/sharedStrings.xml><?xml version="1.0" encoding="utf-8"?>
<sst xmlns="http://schemas.openxmlformats.org/spreadsheetml/2006/main" count="970" uniqueCount="622">
  <si>
    <t>Temp</t>
    <phoneticPr fontId="4" type="noConversion"/>
  </si>
  <si>
    <t>pH</t>
    <phoneticPr fontId="4" type="noConversion"/>
  </si>
  <si>
    <t>Sp2S</t>
  </si>
  <si>
    <t>Sp2M</t>
  </si>
  <si>
    <t>Sp2B</t>
  </si>
  <si>
    <t>Sp4S</t>
  </si>
  <si>
    <t>Sp4M</t>
  </si>
  <si>
    <t>Sp4B</t>
  </si>
  <si>
    <t>Sp6S</t>
  </si>
  <si>
    <t>Sp6M</t>
  </si>
  <si>
    <t>Sp6B</t>
  </si>
  <si>
    <t>Sp7S</t>
  </si>
  <si>
    <t>Sp7M</t>
  </si>
  <si>
    <t>Sp7B</t>
  </si>
  <si>
    <t>Sp9S</t>
  </si>
  <si>
    <t>Sp9M</t>
  </si>
  <si>
    <t>Sp9B</t>
  </si>
  <si>
    <t>Sp10S</t>
  </si>
  <si>
    <t>Sp10M</t>
  </si>
  <si>
    <t>Sp10B</t>
  </si>
  <si>
    <t>Sp11S</t>
  </si>
  <si>
    <t>Sp11B</t>
  </si>
  <si>
    <t>Sp12S</t>
  </si>
  <si>
    <t>Sp12M</t>
  </si>
  <si>
    <t>Sp12B</t>
  </si>
  <si>
    <t>Au1S</t>
  </si>
  <si>
    <t>Au1M</t>
  </si>
  <si>
    <t>Au1B</t>
  </si>
  <si>
    <t>Au2S</t>
  </si>
  <si>
    <t>Au2M</t>
  </si>
  <si>
    <t>Au2B</t>
  </si>
  <si>
    <t>Au3S</t>
  </si>
  <si>
    <t>Au3M</t>
  </si>
  <si>
    <t>Au3B</t>
  </si>
  <si>
    <t>Au4S</t>
  </si>
  <si>
    <t>Au4M</t>
  </si>
  <si>
    <t>Au4B</t>
  </si>
  <si>
    <t>Au5S</t>
  </si>
  <si>
    <t>Au5M</t>
  </si>
  <si>
    <t>Au5B</t>
  </si>
  <si>
    <t>Au6S</t>
  </si>
  <si>
    <t>Au6M</t>
  </si>
  <si>
    <t>Au6B</t>
  </si>
  <si>
    <t>Au7S</t>
  </si>
  <si>
    <t>Au7M</t>
  </si>
  <si>
    <t>Au7B</t>
  </si>
  <si>
    <t>Au8S</t>
  </si>
  <si>
    <t>Au8M</t>
  </si>
  <si>
    <t>Au8B</t>
  </si>
  <si>
    <t>Au9S</t>
  </si>
  <si>
    <t>Au9M</t>
  </si>
  <si>
    <t>Au9B</t>
  </si>
  <si>
    <t>Au10S</t>
  </si>
  <si>
    <t>Au10M</t>
  </si>
  <si>
    <t>Au10B</t>
  </si>
  <si>
    <t>Au11S</t>
  </si>
  <si>
    <t>Au11M</t>
  </si>
  <si>
    <t>Au11B</t>
  </si>
  <si>
    <t>Au12S</t>
  </si>
  <si>
    <t>Au12M</t>
  </si>
  <si>
    <t>Au12B</t>
  </si>
  <si>
    <t>Spring</t>
    <phoneticPr fontId="3" type="noConversion"/>
  </si>
  <si>
    <t>Autumn</t>
  </si>
  <si>
    <t>Autumn</t>
    <phoneticPr fontId="3" type="noConversion"/>
  </si>
  <si>
    <t>Date</t>
    <phoneticPr fontId="3" type="noConversion"/>
  </si>
  <si>
    <t>2022.04.06</t>
  </si>
  <si>
    <t>2022.04.06</t>
    <phoneticPr fontId="3" type="noConversion"/>
  </si>
  <si>
    <t>2022.09.21</t>
  </si>
  <si>
    <t>2022.09.21</t>
    <phoneticPr fontId="3" type="noConversion"/>
  </si>
  <si>
    <t>Longitude</t>
    <phoneticPr fontId="3" type="noConversion"/>
  </si>
  <si>
    <t xml:space="preserve">(E) </t>
    <phoneticPr fontId="3" type="noConversion"/>
  </si>
  <si>
    <t xml:space="preserve">Latitude </t>
    <phoneticPr fontId="3" type="noConversion"/>
  </si>
  <si>
    <t>(N)</t>
    <phoneticPr fontId="3" type="noConversion"/>
  </si>
  <si>
    <t>(mg/L)</t>
    <phoneticPr fontId="3" type="noConversion"/>
  </si>
  <si>
    <t>Temp</t>
  </si>
  <si>
    <t xml:space="preserve"> (°C)</t>
    <phoneticPr fontId="3" type="noConversion"/>
  </si>
  <si>
    <t>TN</t>
  </si>
  <si>
    <t>TP</t>
    <phoneticPr fontId="4" type="noConversion"/>
  </si>
  <si>
    <t>TOC</t>
    <phoneticPr fontId="4" type="noConversion"/>
  </si>
  <si>
    <t>DO</t>
    <phoneticPr fontId="4" type="noConversion"/>
  </si>
  <si>
    <t xml:space="preserve">Depth </t>
    <phoneticPr fontId="3" type="noConversion"/>
  </si>
  <si>
    <t>(m)</t>
  </si>
  <si>
    <r>
      <t>NH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-N</t>
    </r>
    <phoneticPr fontId="4" type="noConversion"/>
  </si>
  <si>
    <r>
      <t>NO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-N</t>
    </r>
    <phoneticPr fontId="3" type="noConversion"/>
  </si>
  <si>
    <r>
      <t>N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-N</t>
    </r>
    <phoneticPr fontId="4" type="noConversion"/>
  </si>
  <si>
    <r>
      <t>PO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-P</t>
    </r>
    <phoneticPr fontId="4" type="noConversion"/>
  </si>
  <si>
    <t>TN</t>
    <phoneticPr fontId="4" type="noConversion"/>
  </si>
  <si>
    <r>
      <t>Chl-</t>
    </r>
    <r>
      <rPr>
        <b/>
        <i/>
        <sz val="11"/>
        <color theme="1"/>
        <rFont val="Times New Roman"/>
        <family val="1"/>
      </rPr>
      <t>a</t>
    </r>
    <phoneticPr fontId="4" type="noConversion"/>
  </si>
  <si>
    <r>
      <t>COD</t>
    </r>
    <r>
      <rPr>
        <b/>
        <vertAlign val="subscript"/>
        <sz val="11"/>
        <color theme="1"/>
        <rFont val="Times New Roman"/>
        <family val="1"/>
      </rPr>
      <t>Mn</t>
    </r>
    <phoneticPr fontId="4" type="noConversion"/>
  </si>
  <si>
    <t>2022.04.06</t>
    <phoneticPr fontId="3" type="noConversion"/>
  </si>
  <si>
    <t>Sp11M</t>
  </si>
  <si>
    <t>Samples</t>
    <phoneticPr fontId="4" type="noConversion"/>
  </si>
  <si>
    <t>Season</t>
    <phoneticPr fontId="3" type="noConversion"/>
  </si>
  <si>
    <t>P</t>
  </si>
  <si>
    <t>Parameters</t>
    <phoneticPr fontId="3" type="noConversion"/>
  </si>
  <si>
    <t>&lt;0.001</t>
  </si>
  <si>
    <t>&lt;0.001</t>
    <phoneticPr fontId="3" type="noConversion"/>
  </si>
  <si>
    <t>P</t>
    <phoneticPr fontId="3" type="noConversion"/>
  </si>
  <si>
    <t>Spring</t>
    <phoneticPr fontId="3" type="noConversion"/>
  </si>
  <si>
    <t>70.125 ± 1.911</t>
  </si>
  <si>
    <t>0.032 ± 0.005</t>
  </si>
  <si>
    <t>0.496 ± 0.033</t>
  </si>
  <si>
    <t>22.425 ± 0.471</t>
  </si>
  <si>
    <t>1.158 ± 0.106</t>
  </si>
  <si>
    <t>0.004 ± 0.000</t>
    <phoneticPr fontId="3" type="noConversion"/>
  </si>
  <si>
    <t>0.022 ± 0.002</t>
  </si>
  <si>
    <t>0.556 ± 0.026</t>
  </si>
  <si>
    <t>28.103 ± 0.147</t>
  </si>
  <si>
    <t>1.183 ± 0.052</t>
  </si>
  <si>
    <t>1.350 ± 0.027</t>
    <phoneticPr fontId="3" type="noConversion"/>
  </si>
  <si>
    <t>0.153 ± 0.010</t>
    <phoneticPr fontId="3" type="noConversion"/>
  </si>
  <si>
    <t>67.250 ± 0.768</t>
    <phoneticPr fontId="3" type="noConversion"/>
  </si>
  <si>
    <t>3.622 ± 0.644</t>
  </si>
  <si>
    <t>68.6 ± 1.736</t>
  </si>
  <si>
    <t>0.132 ± 0.011</t>
  </si>
  <si>
    <t>0.944 ± 0.106</t>
  </si>
  <si>
    <t>3.056 ± 0.506</t>
  </si>
  <si>
    <t>0.032 ± 0.004</t>
  </si>
  <si>
    <t>0.515 ± 0.034</t>
  </si>
  <si>
    <t>0.147 ± 0.011</t>
  </si>
  <si>
    <t>1.003 ± 0.112</t>
  </si>
  <si>
    <t>3.814 ± 0.651</t>
  </si>
  <si>
    <t>0.026 ± 0.005</t>
  </si>
  <si>
    <t>0.146 ± 0.015</t>
  </si>
  <si>
    <t>0.988 ± 0.107</t>
  </si>
  <si>
    <t>69.100 ± 1.968</t>
    <phoneticPr fontId="3" type="noConversion"/>
  </si>
  <si>
    <t>0.003 ± 0.000</t>
    <phoneticPr fontId="3" type="noConversion"/>
  </si>
  <si>
    <t>0.520 ± 0.031</t>
    <phoneticPr fontId="3" type="noConversion"/>
  </si>
  <si>
    <t>64.000 ± 2.644</t>
    <phoneticPr fontId="3" type="noConversion"/>
  </si>
  <si>
    <t>67.500 ± 0.786</t>
    <phoneticPr fontId="3" type="noConversion"/>
  </si>
  <si>
    <t>0.003 ± 0.000</t>
    <phoneticPr fontId="3" type="noConversion"/>
  </si>
  <si>
    <r>
      <t>27.215 ± 0.513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8.805 ± 0.216</t>
    </r>
    <r>
      <rPr>
        <vertAlign val="superscript"/>
        <sz val="11"/>
        <color theme="1"/>
        <rFont val="Times New Roman"/>
        <family val="1"/>
      </rPr>
      <t>ab</t>
    </r>
    <phoneticPr fontId="3" type="noConversion"/>
  </si>
  <si>
    <r>
      <t>8.968 ± 0.216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8.268 ± 0.170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9.125 ± 0.131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9.213 ± 0.155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8.633 ± 0.126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950 ± 0.064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1.105 ± 0.082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1.465 ± 0.085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Chl-</t>
    </r>
    <r>
      <rPr>
        <i/>
        <sz val="11"/>
        <color theme="1"/>
        <rFont val="Times New Roman"/>
        <family val="1"/>
      </rPr>
      <t>a</t>
    </r>
    <phoneticPr fontId="3" type="noConversion"/>
  </si>
  <si>
    <r>
      <t>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2"/>
        <charset val="134"/>
      </rPr>
      <t>-N</t>
    </r>
    <phoneticPr fontId="3" type="noConversion"/>
  </si>
  <si>
    <r>
      <t>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2"/>
        <charset val="134"/>
      </rPr>
      <t>-N</t>
    </r>
    <phoneticPr fontId="3" type="noConversion"/>
  </si>
  <si>
    <r>
      <t>P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2"/>
        <charset val="134"/>
      </rPr>
      <t>-P</t>
    </r>
    <phoneticPr fontId="3" type="noConversion"/>
  </si>
  <si>
    <t>0.020 ± 0.004</t>
    <phoneticPr fontId="3" type="noConversion"/>
  </si>
  <si>
    <t>0.560 ± 0.041</t>
    <phoneticPr fontId="3" type="noConversion"/>
  </si>
  <si>
    <r>
      <t>25.860 ± 0.662</t>
    </r>
    <r>
      <rPr>
        <vertAlign val="superscript"/>
        <sz val="11"/>
        <color theme="1"/>
        <rFont val="Times New Roman"/>
        <family val="1"/>
      </rPr>
      <t>ab</t>
    </r>
    <phoneticPr fontId="3" type="noConversion"/>
  </si>
  <si>
    <t>63.800 ± 2.568</t>
    <phoneticPr fontId="3" type="noConversion"/>
  </si>
  <si>
    <t>62.350 ± 1.648</t>
    <phoneticPr fontId="3" type="noConversion"/>
  </si>
  <si>
    <r>
      <t>24.420 ± 0.842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t>SampleID</t>
  </si>
  <si>
    <t>Input</t>
  </si>
  <si>
    <t>Filtered</t>
  </si>
  <si>
    <t>Denoised</t>
  </si>
  <si>
    <t>Merged</t>
  </si>
  <si>
    <t>Non-chimeric</t>
    <phoneticPr fontId="4" type="noConversion"/>
  </si>
  <si>
    <t>Non-singleton</t>
    <phoneticPr fontId="4" type="noConversion"/>
  </si>
  <si>
    <t>Heterotrophic</t>
    <phoneticPr fontId="4" type="noConversion"/>
  </si>
  <si>
    <t>Stramenopiles</t>
  </si>
  <si>
    <t>Choanoflagellida</t>
  </si>
  <si>
    <t>Cercozoa</t>
  </si>
  <si>
    <t>Mesomycetozoa</t>
  </si>
  <si>
    <t>Apicomplexa</t>
  </si>
  <si>
    <t>Bacillariophyta</t>
  </si>
  <si>
    <t>Perkinsozoa</t>
  </si>
  <si>
    <t>Mixotrophic</t>
    <phoneticPr fontId="4" type="noConversion"/>
  </si>
  <si>
    <t>Cryptophyta</t>
  </si>
  <si>
    <t>Phototrophic</t>
    <phoneticPr fontId="4" type="noConversion"/>
  </si>
  <si>
    <t>Ochrophyta</t>
  </si>
  <si>
    <t>Ciliophora</t>
  </si>
  <si>
    <t>Basidiomycota</t>
  </si>
  <si>
    <t>Dinoflagellata</t>
  </si>
  <si>
    <t>Phototrophic</t>
    <phoneticPr fontId="4" type="noConversion"/>
  </si>
  <si>
    <t>Heterotrophic</t>
    <phoneticPr fontId="4" type="noConversion"/>
  </si>
  <si>
    <t>Mixotrophic</t>
    <phoneticPr fontId="4" type="noConversion"/>
  </si>
  <si>
    <t>Heterotrophic</t>
    <phoneticPr fontId="4" type="noConversion"/>
  </si>
  <si>
    <t>Functional traits</t>
    <phoneticPr fontId="3" type="noConversion"/>
  </si>
  <si>
    <t>Taxonomy</t>
    <phoneticPr fontId="3" type="noConversion"/>
  </si>
  <si>
    <t>Mixotrophic</t>
    <phoneticPr fontId="4" type="noConversion"/>
  </si>
  <si>
    <t>0.10 ± 0.03</t>
  </si>
  <si>
    <t>0.63 ± 0.19</t>
  </si>
  <si>
    <t>0.45 ± 0.17</t>
  </si>
  <si>
    <t>0.13 ± 0.04</t>
  </si>
  <si>
    <t>0.34 ± 0.16</t>
  </si>
  <si>
    <t>0.07 ± 0.02</t>
  </si>
  <si>
    <t>0.28 ± 0.13</t>
  </si>
  <si>
    <t>0.36 ± 0.14</t>
  </si>
  <si>
    <t>0.20 ± 0.07</t>
  </si>
  <si>
    <t>0.06 ± 0.02</t>
  </si>
  <si>
    <t>0.33 ± 0.16</t>
  </si>
  <si>
    <t>0.24 ± 0.10</t>
  </si>
  <si>
    <t>0.33 ± 0.17</t>
  </si>
  <si>
    <t>Ascomycota</t>
  </si>
  <si>
    <t>0.25 ± 0.06</t>
  </si>
  <si>
    <t>0.48 ± 0.12</t>
  </si>
  <si>
    <t>0.19 ± 0.06</t>
  </si>
  <si>
    <t>0.20 ± 0.06</t>
  </si>
  <si>
    <t>0.05 ± 0.01</t>
  </si>
  <si>
    <t>0.09 ± 0.03</t>
  </si>
  <si>
    <t>0.02 ± 0.01</t>
  </si>
  <si>
    <t>0.05 ± 0.02</t>
  </si>
  <si>
    <t>0.04 ± 0.02</t>
  </si>
  <si>
    <t>0.08 ± 0.03</t>
  </si>
  <si>
    <t>0.03 ± 0.01</t>
  </si>
  <si>
    <t>0.07 ± 0.03</t>
  </si>
  <si>
    <t>0.01 ± 0.00</t>
  </si>
  <si>
    <t>0.01 ± 0.01</t>
  </si>
  <si>
    <t>0.20 ± 0.08</t>
  </si>
  <si>
    <t>0.03 ± 0.02</t>
  </si>
  <si>
    <t>0.18 ± 0.08</t>
  </si>
  <si>
    <t>0.11 ± 0.06</t>
  </si>
  <si>
    <t>0.10 ± 0.05</t>
  </si>
  <si>
    <t>0.13 ± 0.05</t>
  </si>
  <si>
    <t>0.09 ± 0.05</t>
  </si>
  <si>
    <t>0.19 ± 0.09</t>
  </si>
  <si>
    <t>0.12 ± 0.06</t>
  </si>
  <si>
    <t>2.76 ± 0.33</t>
  </si>
  <si>
    <t>1.60 ± 0.51</t>
  </si>
  <si>
    <t>2.68 ± 0.46</t>
  </si>
  <si>
    <t>1.90 ± 0.52</t>
  </si>
  <si>
    <t>2.32 ± 0.55</t>
  </si>
  <si>
    <t>3.16 ± 0.51</t>
  </si>
  <si>
    <t>2.75 ± 0.48</t>
  </si>
  <si>
    <t>0.58 ± 0.15</t>
  </si>
  <si>
    <t>2.53 ± 0.32</t>
  </si>
  <si>
    <t>1.38 ± 0.41</t>
  </si>
  <si>
    <t>2.47 ± 0.44</t>
  </si>
  <si>
    <t>1.76 ± 0.50</t>
  </si>
  <si>
    <t>1.99 ± 0.43</t>
  </si>
  <si>
    <t>1.40 ± 0.52</t>
  </si>
  <si>
    <t>0.00 ± 0.00</t>
  </si>
  <si>
    <t>0.28 ± 0.08</t>
  </si>
  <si>
    <t>9.34 ± 2.87</t>
  </si>
  <si>
    <t>2.68 ± 0.94</t>
  </si>
  <si>
    <t>3.34 ± 1.69</t>
  </si>
  <si>
    <t>5.38 ± 3.21</t>
  </si>
  <si>
    <t>0.25 ± 0.13</t>
  </si>
  <si>
    <t>2.61 ± 0.91</t>
  </si>
  <si>
    <t>10.14 ± 4.08</t>
  </si>
  <si>
    <t>0.24 ± 0.08</t>
  </si>
  <si>
    <t>1.46 ± 0.54</t>
  </si>
  <si>
    <t>0.75 ± 0.32</t>
  </si>
  <si>
    <t>0.57 ± 0.26</t>
  </si>
  <si>
    <t>0.82 ± 0.55</t>
  </si>
  <si>
    <t>0.22 ± 0.12</t>
  </si>
  <si>
    <t>0.79 ± 0.30</t>
  </si>
  <si>
    <t>1.27 ± 0.70</t>
  </si>
  <si>
    <t>0.04 ± 0.03</t>
  </si>
  <si>
    <t>0.64 ± 0.15</t>
  </si>
  <si>
    <t>0.69 ± 0.23</t>
  </si>
  <si>
    <t>0.52 ± 0.15</t>
  </si>
  <si>
    <t>0.44 ± 0.15</t>
  </si>
  <si>
    <t>0.80 ± 0.23</t>
  </si>
  <si>
    <t>0.74 ± 0.30</t>
  </si>
  <si>
    <t>0.08 ± 0.04</t>
  </si>
  <si>
    <t>0.12 ± 0.07</t>
  </si>
  <si>
    <t>0.10 ± 0.06</t>
  </si>
  <si>
    <t>0.11 ± 0.07</t>
  </si>
  <si>
    <t>Chlorophyta</t>
  </si>
  <si>
    <t>41.82 ± 1.92</t>
  </si>
  <si>
    <t>30.83 ± 3.59</t>
  </si>
  <si>
    <t>36.30 ± 2.92</t>
  </si>
  <si>
    <t>38.26 ± 3.31</t>
  </si>
  <si>
    <t>38.08 ± 3.92</t>
  </si>
  <si>
    <t>41.32 ± 1.97</t>
  </si>
  <si>
    <t>34.92 ± 3.67</t>
  </si>
  <si>
    <t>36.17 ± 4.36</t>
  </si>
  <si>
    <t>17.40 ± 1.80</t>
  </si>
  <si>
    <t>28.99 ± 3.20</t>
  </si>
  <si>
    <t>22.25 ± 2.14</t>
  </si>
  <si>
    <t>22.56 ± 3.58</t>
  </si>
  <si>
    <t>20.97 ± 3.63</t>
  </si>
  <si>
    <t>24.33 ± 1.96</t>
  </si>
  <si>
    <t>0.68 ± 0.14</t>
  </si>
  <si>
    <t>13.82 ± 3.27</t>
  </si>
  <si>
    <t>15.36 ± 3.25</t>
  </si>
  <si>
    <t>16.17 ± 3.62</t>
  </si>
  <si>
    <t>0.53 ± 0.13</t>
  </si>
  <si>
    <t>0.40 ± 0.14</t>
  </si>
  <si>
    <t>0.53 ± 0.24</t>
  </si>
  <si>
    <t>0.14 ± 0.08</t>
  </si>
  <si>
    <t>0.29 ± 0.11</t>
  </si>
  <si>
    <t>0.39 ± 0.18</t>
  </si>
  <si>
    <t>0.10 ± 0.04</t>
  </si>
  <si>
    <t>Chytridiomycota</t>
  </si>
  <si>
    <t>33.99 ± 2.79</t>
  </si>
  <si>
    <t>29.22 ± 3.49</t>
  </si>
  <si>
    <t>30.54 ± 3.51</t>
  </si>
  <si>
    <t>34.45 ± 3.80</t>
  </si>
  <si>
    <t>31.51 ± 4.14</t>
  </si>
  <si>
    <t>1.10 ± 0.35</t>
  </si>
  <si>
    <t>0.30 ± 0.07</t>
  </si>
  <si>
    <t>0.56 ± 0.17</t>
  </si>
  <si>
    <t>1.12 ± 0.61</t>
  </si>
  <si>
    <t>0.70 ± 0.25</t>
  </si>
  <si>
    <t>0.14 ± 0.05</t>
  </si>
  <si>
    <t>32.87 ± 2.96</t>
  </si>
  <si>
    <t>28.91 ± 3.48</t>
  </si>
  <si>
    <t>29.95 ± 3.62</t>
  </si>
  <si>
    <t>33.31 ± 4.01</t>
  </si>
  <si>
    <t>30.81 ± 4.23</t>
  </si>
  <si>
    <t>7.06 ± 1.07</t>
  </si>
  <si>
    <t>5.91 ± 2.16</t>
  </si>
  <si>
    <t>7.83 ± 1.58</t>
  </si>
  <si>
    <t>3.92 ± 1.07</t>
  </si>
  <si>
    <t>7.96 ± 2.46</t>
  </si>
  <si>
    <t>3.60 ± 0.66</t>
  </si>
  <si>
    <t>3.16 ± 1.01</t>
  </si>
  <si>
    <t>2.04 ± 0.79</t>
  </si>
  <si>
    <t>0.30 ± 0.09</t>
  </si>
  <si>
    <t>0.86 ± 0.23</t>
  </si>
  <si>
    <t>0.69 ± 0.18</t>
  </si>
  <si>
    <t>0.17 ± 0.05</t>
  </si>
  <si>
    <t>0.68 ± 0.25</t>
  </si>
  <si>
    <t>0.62 ± 0.22</t>
  </si>
  <si>
    <t>0.70 ± 0.19</t>
  </si>
  <si>
    <t>0.53 ± 0.16</t>
  </si>
  <si>
    <t>0.28 ± 0.05</t>
  </si>
  <si>
    <t>2.01 ± 1.65</t>
  </si>
  <si>
    <t>0.45 ± 0.12</t>
  </si>
  <si>
    <t>2.09 ± 1.90</t>
  </si>
  <si>
    <t>0.21 ± 0.06</t>
  </si>
  <si>
    <t>2.25 ± 1.72</t>
  </si>
  <si>
    <t>0.18 ± 0.15</t>
  </si>
  <si>
    <t>0.56 ± 0.19</t>
  </si>
  <si>
    <t>0.24 ± 0.14</t>
  </si>
  <si>
    <t>2.16 ± 0.38</t>
  </si>
  <si>
    <t>2.58 ± 0.89</t>
  </si>
  <si>
    <t>2.32 ± 0.64</t>
  </si>
  <si>
    <t>4.42 ± 1.45</t>
  </si>
  <si>
    <t>4.94 ± 1.50</t>
  </si>
  <si>
    <t>2.81 ± 1.14</t>
  </si>
  <si>
    <t>1.64 ± 0.76</t>
  </si>
  <si>
    <t>3.35 ± 0.45</t>
  </si>
  <si>
    <t>11.11 ± 1.41</t>
  </si>
  <si>
    <t>5.72 ± 1.27</t>
  </si>
  <si>
    <t>7.45 ± 1.51</t>
  </si>
  <si>
    <t>6.01 ± 1.34</t>
  </si>
  <si>
    <t>Haptista</t>
  </si>
  <si>
    <t>1.03 ± 0.35</t>
  </si>
  <si>
    <t>0.27 ± 0.06</t>
  </si>
  <si>
    <t>1.09 ± 0.39</t>
  </si>
  <si>
    <t>0.69 ± 0.50</t>
  </si>
  <si>
    <t>0.42 ± 0.18</t>
  </si>
  <si>
    <t>1.07 ± 0.39</t>
  </si>
  <si>
    <t>0.66 ± 0.50</t>
  </si>
  <si>
    <t>0.16 ± 0.05</t>
  </si>
  <si>
    <t>3.02 ± 0.44</t>
  </si>
  <si>
    <t>2.91 ± 0.39</t>
  </si>
  <si>
    <t>3.33 ± 0.66</t>
  </si>
  <si>
    <t>3.39 ± 0.51</t>
  </si>
  <si>
    <t>2.23 ± 0.38</t>
  </si>
  <si>
    <t>0.74 ± 0.25</t>
  </si>
  <si>
    <t>0.43 ± 0.17</t>
  </si>
  <si>
    <t>0.99 ± 0.43</t>
  </si>
  <si>
    <t>0.61 ± 0.23</t>
  </si>
  <si>
    <t>0.25 ± 0.09</t>
  </si>
  <si>
    <t>0.39 ± 0.15</t>
  </si>
  <si>
    <t>0.89 ± 0.39</t>
  </si>
  <si>
    <t>0.55 ± 0.24</t>
  </si>
  <si>
    <t>0.10 ± 0.10</t>
  </si>
  <si>
    <t>0.19 ± 0.17</t>
  </si>
  <si>
    <t>0.16 ± 0.16</t>
  </si>
  <si>
    <t>1.77 ± 0.21</t>
  </si>
  <si>
    <t>1.84 ± 0.35</t>
  </si>
  <si>
    <t>1.79 ± 0.29</t>
  </si>
  <si>
    <t>2.12 ± 0.40</t>
  </si>
  <si>
    <t>1.50 ± 0.27</t>
  </si>
  <si>
    <t>0.25 ± 0.07</t>
  </si>
  <si>
    <t>0.48 ± 0.19</t>
  </si>
  <si>
    <t>0.36 ± 0.12</t>
  </si>
  <si>
    <t>Oomycota</t>
  </si>
  <si>
    <t>0.39 ± 0.05</t>
  </si>
  <si>
    <t>0.58 ± 0.29</t>
  </si>
  <si>
    <t>0.27 ± 0.04</t>
  </si>
  <si>
    <t>0.38 ± 0.10</t>
  </si>
  <si>
    <t>0.75 ± 0.33</t>
  </si>
  <si>
    <t>0.40 ± 0.09</t>
  </si>
  <si>
    <t>0.44 ± 0.09</t>
  </si>
  <si>
    <t>0.60 ± 0.41</t>
  </si>
  <si>
    <t>0.50 ± 0.17</t>
  </si>
  <si>
    <t>1.42 ± 0.60</t>
  </si>
  <si>
    <t>1.13 ± 0.61</t>
  </si>
  <si>
    <t>0.95 ± 0.50</t>
  </si>
  <si>
    <t>0.29 ± 0.21</t>
  </si>
  <si>
    <t>1.30 ± 0.46</t>
  </si>
  <si>
    <t>1.00 ± 0.65</t>
  </si>
  <si>
    <t>Tubulinea</t>
  </si>
  <si>
    <t>0.40 ± 0.20</t>
  </si>
  <si>
    <t>0.53 ± 0.33</t>
  </si>
  <si>
    <t>0.39 ± 0.20</t>
  </si>
  <si>
    <t>0.16 ± 0.15</t>
  </si>
  <si>
    <t>Season</t>
    <phoneticPr fontId="13" type="noConversion"/>
  </si>
  <si>
    <t>Depth</t>
    <phoneticPr fontId="3" type="noConversion"/>
  </si>
  <si>
    <r>
      <t>0.37 ± 0.09</t>
    </r>
    <r>
      <rPr>
        <vertAlign val="superscript"/>
        <sz val="11"/>
        <color theme="1"/>
        <rFont val="Times New Roman"/>
        <family val="1"/>
      </rPr>
      <t>ab</t>
    </r>
    <phoneticPr fontId="3" type="noConversion"/>
  </si>
  <si>
    <r>
      <t>0.15 ± 0.03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50 ± 0.14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09 ± 0.03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02 ± 0.01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05 ± 0.02</t>
    </r>
    <r>
      <rPr>
        <vertAlign val="superscript"/>
        <sz val="11"/>
        <color theme="1"/>
        <rFont val="Times New Roman"/>
        <family val="1"/>
      </rPr>
      <t>ab</t>
    </r>
    <phoneticPr fontId="3" type="noConversion"/>
  </si>
  <si>
    <r>
      <t>0.06 ± 0.02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02 ± 0.01</t>
    </r>
    <r>
      <rPr>
        <vertAlign val="superscript"/>
        <sz val="11"/>
        <color theme="1"/>
        <rFont val="Times New Roman"/>
        <family val="1"/>
      </rPr>
      <t>ab</t>
    </r>
    <phoneticPr fontId="3" type="noConversion"/>
  </si>
  <si>
    <r>
      <t>0.01 ± 0.00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11 ± 0.04</t>
    </r>
    <r>
      <rPr>
        <vertAlign val="superscript"/>
        <sz val="11"/>
        <color theme="1"/>
        <rFont val="Times New Roman"/>
        <family val="1"/>
      </rPr>
      <t>ab</t>
    </r>
    <phoneticPr fontId="3" type="noConversion"/>
  </si>
  <si>
    <r>
      <t>0.03 ± 0.02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22 ± 0.09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1.11 ± 0.32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52 ± 0.15</t>
    </r>
    <r>
      <rPr>
        <vertAlign val="superscript"/>
        <sz val="11"/>
        <color theme="1"/>
        <rFont val="Times New Roman"/>
        <family val="1"/>
      </rPr>
      <t>ab</t>
    </r>
    <phoneticPr fontId="3" type="noConversion"/>
  </si>
  <si>
    <r>
      <t>0.34 ± 0.10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41 ± 0.19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10 ± 0.06</t>
    </r>
    <r>
      <rPr>
        <vertAlign val="superscript"/>
        <sz val="11"/>
        <color theme="1"/>
        <rFont val="Times New Roman"/>
        <family val="1"/>
      </rPr>
      <t>ab</t>
    </r>
    <phoneticPr fontId="3" type="noConversion"/>
  </si>
  <si>
    <r>
      <t>0.08 ± 0.04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2.61 ± 0.65</t>
    </r>
    <r>
      <rPr>
        <vertAlign val="superscript"/>
        <sz val="11"/>
        <color theme="1"/>
        <rFont val="Times New Roman"/>
        <family val="1"/>
      </rPr>
      <t>ab</t>
    </r>
    <phoneticPr fontId="3" type="noConversion"/>
  </si>
  <si>
    <r>
      <t>1.06 ± 0.31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3.23 ± 0.95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07 ± 0.02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27 ± 0.10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67 ± 0.25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19 ± 0.06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49 ± 0.12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34 ± 0.12</t>
    </r>
    <r>
      <rPr>
        <vertAlign val="superscript"/>
        <sz val="11"/>
        <color theme="1"/>
        <rFont val="Times New Roman"/>
        <family val="1"/>
      </rPr>
      <t>ab</t>
    </r>
    <phoneticPr fontId="3" type="noConversion"/>
  </si>
  <si>
    <r>
      <t>0.03 ± 0.01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20 ± 0.08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10 ± 0.05</t>
    </r>
    <r>
      <rPr>
        <vertAlign val="superscript"/>
        <sz val="11"/>
        <color theme="1"/>
        <rFont val="Times New Roman"/>
        <family val="1"/>
      </rPr>
      <t>ab</t>
    </r>
    <phoneticPr fontId="3" type="noConversion"/>
  </si>
  <si>
    <r>
      <t>2.96 ± 0.50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2.34 ± 0.38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56 ± 0.15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00 ± 0.00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06 ± 0.02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00 ± 0.00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02 ± 0.01</t>
    </r>
    <r>
      <rPr>
        <vertAlign val="superscript"/>
        <sz val="11"/>
        <color theme="1"/>
        <rFont val="Times New Roman"/>
        <family val="1"/>
      </rPr>
      <t>ab</t>
    </r>
    <phoneticPr fontId="3" type="noConversion"/>
  </si>
  <si>
    <r>
      <t>0.09 ± 0.04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01 ± 0.01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10.50 ± 1.39</t>
    </r>
    <r>
      <rPr>
        <vertAlign val="superscript"/>
        <sz val="11"/>
        <color theme="1"/>
        <rFont val="Times New Roman"/>
        <family val="1"/>
      </rPr>
      <t>c</t>
    </r>
    <phoneticPr fontId="3" type="noConversion"/>
  </si>
  <si>
    <r>
      <t>24.27 ± 1.93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33.66 ± 3.87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30.79 ± 1.62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10.49 ± 2.43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89 ± 0.17</t>
    </r>
    <r>
      <rPr>
        <vertAlign val="superscript"/>
        <sz val="11"/>
        <color theme="1"/>
        <rFont val="Times New Roman"/>
        <family val="1"/>
      </rPr>
      <t>c</t>
    </r>
    <phoneticPr fontId="3" type="noConversion"/>
  </si>
  <si>
    <r>
      <t>0.09 ± 0.04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58 ± 0.22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05 ± 0.02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42 ± 0.17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05 ± 0.02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01 ± 0.01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16 ± 0.06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41.69 ± 2.21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27.01 ± 3.92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26.62 ± 4.17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36 ± 0.10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1.53 ± 0.55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32 ± 0.10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41.30 ± 2.28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25.46 ± 4.12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26.29 ± 4.15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5.10 ± 1.15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10.89 ± 2.27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2.72 ± 0.91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2.72 ± 0.70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3.30 ± 0.95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02 ± 0.01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22 ± 0.06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66 ± 0.21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01 ± 0.00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1.60 ± 0.48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3.51 ± 0.84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1.65 ± 0.67</t>
    </r>
    <r>
      <rPr>
        <vertAlign val="superscript"/>
        <sz val="11"/>
        <color theme="1"/>
        <rFont val="Times New Roman"/>
        <family val="1"/>
      </rPr>
      <t>ab</t>
    </r>
    <phoneticPr fontId="3" type="noConversion"/>
  </si>
  <si>
    <r>
      <t>1.11 ± 0.39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3.63 ± 1.08</t>
    </r>
    <r>
      <rPr>
        <vertAlign val="superscript"/>
        <sz val="11"/>
        <color theme="1"/>
        <rFont val="Times New Roman"/>
        <family val="1"/>
      </rPr>
      <t>ab</t>
    </r>
    <phoneticPr fontId="3" type="noConversion"/>
  </si>
  <si>
    <r>
      <t>5.11 ± 1.91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1.11 ± 0.39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3.63 ± 1.08</t>
    </r>
    <r>
      <rPr>
        <vertAlign val="superscript"/>
        <sz val="11"/>
        <color theme="1"/>
        <rFont val="Times New Roman"/>
        <family val="1"/>
      </rPr>
      <t>ab</t>
    </r>
    <phoneticPr fontId="3" type="noConversion"/>
  </si>
  <si>
    <r>
      <t>2.25 ± 0.42</t>
    </r>
    <r>
      <rPr>
        <vertAlign val="superscript"/>
        <sz val="11"/>
        <color theme="1"/>
        <rFont val="Times New Roman"/>
        <family val="1"/>
      </rPr>
      <t>c</t>
    </r>
    <phoneticPr fontId="3" type="noConversion"/>
  </si>
  <si>
    <r>
      <t>6.40 ± 0.89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11.76 ± 1.87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6.40 ± 0.89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11.76 ± 1.87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26 ± 0.18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1.52 ± 0.52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26 ± 0.07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1.50 ± 0.52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20 ± 0.07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1.97 ± 0.16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4.06 ± 0.69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2.81 ± 0.45</t>
    </r>
    <r>
      <rPr>
        <vertAlign val="superscript"/>
        <sz val="11"/>
        <color theme="1"/>
        <rFont val="Times New Roman"/>
        <family val="1"/>
      </rPr>
      <t>ab</t>
    </r>
    <phoneticPr fontId="3" type="noConversion"/>
  </si>
  <si>
    <r>
      <t>1.50 ± 0.15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2.40 ± 0.41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1.37 ± 0.29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42 ± 0.11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74 ± 0.21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66 ± 0.32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00 ± 0.00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64 ± 0.32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0.00 ± 0.00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t xml:space="preserve">    Colpodellidea</t>
    <phoneticPr fontId="3" type="noConversion"/>
  </si>
  <si>
    <t xml:space="preserve">    Dothideomycetes</t>
    <phoneticPr fontId="3" type="noConversion"/>
  </si>
  <si>
    <t xml:space="preserve">    Eurotiomycetes</t>
    <phoneticPr fontId="3" type="noConversion"/>
  </si>
  <si>
    <t xml:space="preserve">    Saccharomycetes</t>
    <phoneticPr fontId="3" type="noConversion"/>
  </si>
  <si>
    <t xml:space="preserve">    Sordariomycetes</t>
    <phoneticPr fontId="3" type="noConversion"/>
  </si>
  <si>
    <t xml:space="preserve">    Coscinodiscophyceae</t>
    <phoneticPr fontId="3" type="noConversion"/>
  </si>
  <si>
    <t xml:space="preserve">    Fragilariophyceae</t>
    <phoneticPr fontId="3" type="noConversion"/>
  </si>
  <si>
    <t xml:space="preserve">    Filosa-Sarcomonadea</t>
    <phoneticPr fontId="3" type="noConversion"/>
  </si>
  <si>
    <t xml:space="preserve">    Thecofilosea</t>
    <phoneticPr fontId="3" type="noConversion"/>
  </si>
  <si>
    <t xml:space="preserve">    Trebouxiophyceae</t>
    <phoneticPr fontId="3" type="noConversion"/>
  </si>
  <si>
    <t xml:space="preserve">    Choanoflagellata</t>
    <phoneticPr fontId="3" type="noConversion"/>
  </si>
  <si>
    <t xml:space="preserve">    Choanoflagellatea</t>
    <phoneticPr fontId="3" type="noConversion"/>
  </si>
  <si>
    <t xml:space="preserve">    Chytridiomycetes</t>
    <phoneticPr fontId="3" type="noConversion"/>
  </si>
  <si>
    <t xml:space="preserve">    Chytridiomycotina</t>
    <phoneticPr fontId="3" type="noConversion"/>
  </si>
  <si>
    <t xml:space="preserve">    Colpodea</t>
    <phoneticPr fontId="3" type="noConversion"/>
  </si>
  <si>
    <t xml:space="preserve">    Litostomatea</t>
    <phoneticPr fontId="3" type="noConversion"/>
  </si>
  <si>
    <t xml:space="preserve">    Elardia</t>
    <phoneticPr fontId="3" type="noConversion"/>
  </si>
  <si>
    <t xml:space="preserve">    Xanthophyceae</t>
    <phoneticPr fontId="3" type="noConversion"/>
  </si>
  <si>
    <t xml:space="preserve">    Raphidophyceae</t>
    <phoneticPr fontId="3" type="noConversion"/>
  </si>
  <si>
    <t xml:space="preserve">    Eustigmatophyceae</t>
    <phoneticPr fontId="3" type="noConversion"/>
  </si>
  <si>
    <t xml:space="preserve">    Dictyochophyceae</t>
    <phoneticPr fontId="3" type="noConversion"/>
  </si>
  <si>
    <t xml:space="preserve">    Chrysophyceae</t>
    <phoneticPr fontId="3" type="noConversion"/>
  </si>
  <si>
    <t xml:space="preserve">    Ichthyosporea</t>
    <phoneticPr fontId="3" type="noConversion"/>
  </si>
  <si>
    <t xml:space="preserve">    Centroplasthelida</t>
    <phoneticPr fontId="3" type="noConversion"/>
  </si>
  <si>
    <t xml:space="preserve">    Cryptophyceae</t>
    <phoneticPr fontId="3" type="noConversion"/>
  </si>
  <si>
    <t xml:space="preserve">    Spirotrichea</t>
    <phoneticPr fontId="3" type="noConversion"/>
  </si>
  <si>
    <t xml:space="preserve">    Prostomatea</t>
    <phoneticPr fontId="3" type="noConversion"/>
  </si>
  <si>
    <t xml:space="preserve">    Oligohymenophorea</t>
    <phoneticPr fontId="3" type="noConversion"/>
  </si>
  <si>
    <r>
      <t>Spring (</t>
    </r>
    <r>
      <rPr>
        <b/>
        <i/>
        <sz val="11"/>
        <color theme="1"/>
        <rFont val="Times New Roman"/>
        <family val="1"/>
      </rPr>
      <t>n</t>
    </r>
    <r>
      <rPr>
        <b/>
        <sz val="11"/>
        <color theme="1"/>
        <rFont val="Times New Roman"/>
        <family val="1"/>
      </rPr>
      <t xml:space="preserve"> = 23)</t>
    </r>
    <phoneticPr fontId="3" type="noConversion"/>
  </si>
  <si>
    <r>
      <t>Autumn (</t>
    </r>
    <r>
      <rPr>
        <b/>
        <i/>
        <sz val="11"/>
        <color theme="1"/>
        <rFont val="Times New Roman"/>
        <family val="1"/>
      </rPr>
      <t>n</t>
    </r>
    <r>
      <rPr>
        <b/>
        <sz val="11"/>
        <color theme="1"/>
        <rFont val="Times New Roman"/>
        <family val="1"/>
      </rPr>
      <t xml:space="preserve"> = 36)</t>
    </r>
    <phoneticPr fontId="3" type="noConversion"/>
  </si>
  <si>
    <r>
      <t>0-2 (</t>
    </r>
    <r>
      <rPr>
        <b/>
        <i/>
        <sz val="11"/>
        <color theme="1"/>
        <rFont val="Times New Roman"/>
        <family val="1"/>
      </rPr>
      <t>n</t>
    </r>
    <r>
      <rPr>
        <b/>
        <sz val="11"/>
        <color theme="1"/>
        <rFont val="Times New Roman"/>
        <family val="1"/>
      </rPr>
      <t xml:space="preserve"> = 21)</t>
    </r>
    <phoneticPr fontId="3" type="noConversion"/>
  </si>
  <si>
    <r>
      <t>2-5 (</t>
    </r>
    <r>
      <rPr>
        <b/>
        <i/>
        <sz val="11"/>
        <color theme="1"/>
        <rFont val="Times New Roman"/>
        <family val="1"/>
      </rPr>
      <t>n</t>
    </r>
    <r>
      <rPr>
        <b/>
        <sz val="11"/>
        <color theme="1"/>
        <rFont val="Times New Roman"/>
        <family val="1"/>
      </rPr>
      <t xml:space="preserve"> = 22)</t>
    </r>
    <phoneticPr fontId="3" type="noConversion"/>
  </si>
  <si>
    <r>
      <t>5-11 (</t>
    </r>
    <r>
      <rPr>
        <b/>
        <i/>
        <sz val="11"/>
        <color theme="1"/>
        <rFont val="Times New Roman"/>
        <family val="1"/>
      </rPr>
      <t>n</t>
    </r>
    <r>
      <rPr>
        <b/>
        <sz val="11"/>
        <color theme="1"/>
        <rFont val="Times New Roman"/>
        <family val="1"/>
      </rPr>
      <t xml:space="preserve"> = 16)</t>
    </r>
    <phoneticPr fontId="3" type="noConversion"/>
  </si>
  <si>
    <t>(mg/L)</t>
    <phoneticPr fontId="3" type="noConversion"/>
  </si>
  <si>
    <r>
      <t xml:space="preserve">Chlorophyll </t>
    </r>
    <r>
      <rPr>
        <b/>
        <i/>
        <sz val="11"/>
        <color theme="1"/>
        <rFont val="Times New Roman"/>
        <family val="1"/>
      </rPr>
      <t xml:space="preserve">a </t>
    </r>
    <r>
      <rPr>
        <b/>
        <sz val="11"/>
        <color theme="1"/>
        <rFont val="Times New Roman"/>
        <family val="1"/>
      </rPr>
      <t>(μg/L)</t>
    </r>
    <phoneticPr fontId="3" type="noConversion"/>
  </si>
  <si>
    <r>
      <t>0.5m (</t>
    </r>
    <r>
      <rPr>
        <b/>
        <i/>
        <sz val="11"/>
        <color theme="1"/>
        <rFont val="Times New Roman"/>
        <family val="1"/>
      </rPr>
      <t>n</t>
    </r>
    <r>
      <rPr>
        <b/>
        <sz val="11"/>
        <color theme="1"/>
        <rFont val="Times New Roman"/>
        <family val="1"/>
      </rPr>
      <t xml:space="preserve"> = 20)</t>
    </r>
    <phoneticPr fontId="3" type="noConversion"/>
  </si>
  <si>
    <r>
      <t>5m (</t>
    </r>
    <r>
      <rPr>
        <b/>
        <i/>
        <sz val="11"/>
        <color theme="1"/>
        <rFont val="Times New Roman"/>
        <family val="1"/>
      </rPr>
      <t>n</t>
    </r>
    <r>
      <rPr>
        <b/>
        <sz val="11"/>
        <color theme="1"/>
        <rFont val="Times New Roman"/>
        <family val="1"/>
      </rPr>
      <t xml:space="preserve"> = 19)</t>
    </r>
    <phoneticPr fontId="3" type="noConversion"/>
  </si>
  <si>
    <r>
      <t>10m (</t>
    </r>
    <r>
      <rPr>
        <b/>
        <i/>
        <sz val="11"/>
        <color theme="1"/>
        <rFont val="Times New Roman"/>
        <family val="1"/>
      </rPr>
      <t>n</t>
    </r>
    <r>
      <rPr>
        <b/>
        <sz val="11"/>
        <color theme="1"/>
        <rFont val="Times New Roman"/>
        <family val="1"/>
      </rPr>
      <t xml:space="preserve"> = 20)</t>
    </r>
    <phoneticPr fontId="3" type="noConversion"/>
  </si>
  <si>
    <r>
      <t>COD</t>
    </r>
    <r>
      <rPr>
        <vertAlign val="subscript"/>
        <sz val="11"/>
        <color theme="1"/>
        <rFont val="Times New Roman"/>
        <family val="1"/>
      </rPr>
      <t>Mn</t>
    </r>
    <phoneticPr fontId="3" type="noConversion"/>
  </si>
  <si>
    <r>
      <t xml:space="preserve">Table S3 </t>
    </r>
    <r>
      <rPr>
        <sz val="11"/>
        <color theme="1"/>
        <rFont val="Times New Roman"/>
        <family val="1"/>
      </rPr>
      <t>Summary of sequence processing and α-diversity indices of microeukaryotes in the water column of Qianxia Lake.</t>
    </r>
    <phoneticPr fontId="3" type="noConversion"/>
  </si>
  <si>
    <t>2022.09.21</t>
    <phoneticPr fontId="3" type="noConversion"/>
  </si>
  <si>
    <t>5.901 ± 0.502</t>
    <phoneticPr fontId="3" type="noConversion"/>
  </si>
  <si>
    <t>1.895 ± 0.203</t>
    <phoneticPr fontId="3" type="noConversion"/>
  </si>
  <si>
    <t>9.598 ± 0.138</t>
    <phoneticPr fontId="3" type="noConversion"/>
  </si>
  <si>
    <t>8.069 ± 0.078</t>
    <phoneticPr fontId="3" type="noConversion"/>
  </si>
  <si>
    <t xml:space="preserve"> (μg/L)</t>
    <phoneticPr fontId="3" type="noConversion"/>
  </si>
  <si>
    <t>pH</t>
    <phoneticPr fontId="3" type="noConversion"/>
  </si>
  <si>
    <t>TOC</t>
    <phoneticPr fontId="3" type="noConversion"/>
  </si>
  <si>
    <t>0.003 ± 0.000</t>
    <phoneticPr fontId="3" type="noConversion"/>
  </si>
  <si>
    <t>9.435 ± 0.133</t>
    <phoneticPr fontId="3" type="noConversion"/>
  </si>
  <si>
    <t>8.694 ± 0.079</t>
    <phoneticPr fontId="3" type="noConversion"/>
  </si>
  <si>
    <t>70.208 ± 2.576</t>
    <phoneticPr fontId="3" type="noConversion"/>
  </si>
  <si>
    <t>58.833 ± 0.746</t>
    <phoneticPr fontId="3" type="noConversion"/>
  </si>
  <si>
    <t>0.421 ± 0.011</t>
    <phoneticPr fontId="3" type="noConversion"/>
  </si>
  <si>
    <t>0.124 ± 0.009</t>
    <phoneticPr fontId="3" type="noConversion"/>
  </si>
  <si>
    <t>DO</t>
    <phoneticPr fontId="3" type="noConversion"/>
  </si>
  <si>
    <t>ASVs richness (18300)</t>
    <phoneticPr fontId="3" type="noConversion"/>
  </si>
  <si>
    <t>Shannon (18300)</t>
    <phoneticPr fontId="3" type="noConversion"/>
  </si>
  <si>
    <t>Simpson (18300)</t>
    <phoneticPr fontId="3" type="noConversion"/>
  </si>
  <si>
    <t>Chao1 (18300)</t>
    <phoneticPr fontId="4" type="noConversion"/>
  </si>
  <si>
    <t>Goods coverage (18300)</t>
    <phoneticPr fontId="3" type="noConversion"/>
  </si>
  <si>
    <t xml:space="preserve">    Chlorophyceae</t>
    <phoneticPr fontId="3" type="noConversion"/>
  </si>
  <si>
    <t>DIN</t>
    <phoneticPr fontId="3" type="noConversion"/>
  </si>
  <si>
    <t>(mg/L)</t>
    <phoneticPr fontId="3" type="noConversion"/>
  </si>
  <si>
    <t>(mg/L)</t>
    <phoneticPr fontId="3" type="noConversion"/>
  </si>
  <si>
    <t>N:P</t>
    <phoneticPr fontId="3" type="noConversion"/>
  </si>
  <si>
    <t>4.333 ± 0.419</t>
  </si>
  <si>
    <t>5.127 ± 0.614</t>
  </si>
  <si>
    <t>4.271 ± 0.522</t>
  </si>
  <si>
    <t>0.549 ± 0.032</t>
  </si>
  <si>
    <t>0.586 ± 0.043</t>
  </si>
  <si>
    <t>0.549 ± 0.034</t>
  </si>
  <si>
    <t>0.579 ± 0.026</t>
  </si>
  <si>
    <t>0.532 ± 0.035</t>
  </si>
  <si>
    <t>4.384 ± 0.362</t>
  </si>
  <si>
    <t>4.856 ± 0.525</t>
  </si>
  <si>
    <t>10 m</t>
    <phoneticPr fontId="3" type="noConversion"/>
  </si>
  <si>
    <t>5 m</t>
    <phoneticPr fontId="3" type="noConversion"/>
  </si>
  <si>
    <t>0.5 m</t>
    <phoneticPr fontId="3" type="noConversion"/>
  </si>
  <si>
    <r>
      <t>N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2"/>
        <charset val="134"/>
      </rPr>
      <t>-N</t>
    </r>
    <phoneticPr fontId="3" type="noConversion"/>
  </si>
  <si>
    <t>TP</t>
    <phoneticPr fontId="3" type="noConversion"/>
  </si>
  <si>
    <t xml:space="preserve">    Tremellomycetes</t>
    <phoneticPr fontId="3" type="noConversion"/>
  </si>
  <si>
    <t xml:space="preserve">    Dinophyceae</t>
    <phoneticPr fontId="3" type="noConversion"/>
  </si>
  <si>
    <t>N:P ratio</t>
    <phoneticPr fontId="3" type="noConversion"/>
  </si>
  <si>
    <r>
      <t>Notes: Chl-</t>
    </r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2"/>
        <charset val="134"/>
      </rPr>
      <t xml:space="preserve">, Chlorophyll a; DO, dissolved oxygen; DIN, dissolved inorganic nitrogen = ammonia + nitrate + nitrite; temp, temperature; TN, total nitrogen; TOC, total organic carbon; TP, total phosphorus. 
The Student's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2"/>
        <charset val="134"/>
      </rPr>
      <t xml:space="preserve">-test and one-way ANOVA with least significant difference </t>
    </r>
    <r>
      <rPr>
        <i/>
        <sz val="11"/>
        <color theme="1"/>
        <rFont val="Times New Roman"/>
        <family val="1"/>
      </rPr>
      <t>post hoc</t>
    </r>
    <r>
      <rPr>
        <sz val="11"/>
        <color theme="1"/>
        <rFont val="Times New Roman"/>
        <family val="2"/>
        <charset val="134"/>
      </rPr>
      <t xml:space="preserve"> were used to test the differences in environmental factors between seasons and among depths, respectively. Significant differences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2"/>
        <charset val="134"/>
      </rPr>
      <t xml:space="preserve"> &lt; 0.05) were highlighted in bold, and mean value with different letters indicate significant differences among depths</t>
    </r>
    <r>
      <rPr>
        <sz val="11"/>
        <color theme="1"/>
        <rFont val="Times New Roman"/>
        <family val="2"/>
        <charset val="134"/>
      </rPr>
      <t>.</t>
    </r>
    <phoneticPr fontId="3" type="noConversion"/>
  </si>
  <si>
    <t>Seasons</t>
    <phoneticPr fontId="3" type="noConversion"/>
  </si>
  <si>
    <t>Depths</t>
    <phoneticPr fontId="3" type="noConversion"/>
  </si>
  <si>
    <r>
      <t xml:space="preserve">Table S2 </t>
    </r>
    <r>
      <rPr>
        <sz val="11"/>
        <color theme="1"/>
        <rFont val="Times New Roman"/>
        <family val="1"/>
      </rPr>
      <t>Comparison of physicochemical variables between seasons and among different depths.</t>
    </r>
    <phoneticPr fontId="3" type="noConversion"/>
  </si>
  <si>
    <t>Supplementary Table S2 Comparison of physicochemical variables between seasons and among different depths.</t>
    <phoneticPr fontId="3" type="noConversion"/>
  </si>
  <si>
    <t>Supplementary Table S3 Summary of sequence processing and α-diversity indices of microeukaryotes in the water column of Qianxia Lake.</t>
    <phoneticPr fontId="3" type="noConversion"/>
  </si>
  <si>
    <t>Supplementary Table S4 Functional traits for taxonomic groups of microeukaryotes</t>
    <phoneticPr fontId="3" type="noConversion"/>
  </si>
  <si>
    <r>
      <t xml:space="preserve">Table S5 </t>
    </r>
    <r>
      <rPr>
        <sz val="11"/>
        <color theme="1"/>
        <rFont val="Times New Roman"/>
        <family val="1"/>
      </rPr>
      <t xml:space="preserve">Comparisons in relative abundance (% Mean ± SE) of planktonic microeukaryotic taxa between seasons, among depths and chlorophyll </t>
    </r>
    <r>
      <rPr>
        <i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levels.</t>
    </r>
    <phoneticPr fontId="3" type="noConversion"/>
  </si>
  <si>
    <r>
      <t xml:space="preserve">Table S1 </t>
    </r>
    <r>
      <rPr>
        <sz val="11"/>
        <color theme="1"/>
        <rFont val="Times New Roman"/>
        <family val="1"/>
      </rPr>
      <t>Summary of sampling sites and associated physico-chemical data of water samples collected from the Qianxia Lake of Zhejiang province in 2022.</t>
    </r>
    <phoneticPr fontId="3" type="noConversion"/>
  </si>
  <si>
    <t>Supplementary Table S1 Summary of sampling sites and associated physico-chemical data of water samples collected from the Qianxia Lake of Zhejiang province in 2022.</t>
    <phoneticPr fontId="3" type="noConversion"/>
  </si>
  <si>
    <t>Alveolata | Dinoflagellata</t>
  </si>
  <si>
    <t>Alveolata | Perkinsozoa</t>
  </si>
  <si>
    <t>Alveolata | Apicomplexa</t>
  </si>
  <si>
    <t>Alveolata | Ciliophora</t>
  </si>
  <si>
    <t>Fungi | Chytridiomycota</t>
  </si>
  <si>
    <t>Fungi | Basidiomycota</t>
  </si>
  <si>
    <t>Fungi | Ascomycota</t>
  </si>
  <si>
    <t>Fungi | Zoopagomycota</t>
  </si>
  <si>
    <t>Fungi | Mucoromycota</t>
  </si>
  <si>
    <t>Fungi | Blastocladiomycota</t>
  </si>
  <si>
    <t>Fungi | Microsporidia</t>
  </si>
  <si>
    <t>Stramenopiles | Ochrophyta</t>
  </si>
  <si>
    <t>Stramenopiles | Bacillariophyta</t>
  </si>
  <si>
    <t>Stramenopiles | Oomycota</t>
  </si>
  <si>
    <t>Opisthokonta | Mesomycetozoa</t>
  </si>
  <si>
    <t>Opisthokonta | Choanoflagellida</t>
  </si>
  <si>
    <t>Rhizaria | Cercozoa</t>
  </si>
  <si>
    <t>Rhizaria | Foraminifera</t>
  </si>
  <si>
    <t>Rhizaria | Endomyxa</t>
  </si>
  <si>
    <t>Rhizaria | Imbricatea</t>
  </si>
  <si>
    <t>Amoebozoa | Tubulinea</t>
  </si>
  <si>
    <t>Amoebozoa | Evosea</t>
  </si>
  <si>
    <t>Amoebozoa | Discosea</t>
  </si>
  <si>
    <t>Hacrobia | Cryptophyta</t>
  </si>
  <si>
    <t>Discoba | Euglenozoa</t>
  </si>
  <si>
    <t>Taxonomy</t>
    <phoneticPr fontId="3" type="noConversion"/>
  </si>
  <si>
    <r>
      <t xml:space="preserve">Table S4 </t>
    </r>
    <r>
      <rPr>
        <sz val="11"/>
        <color theme="1"/>
        <rFont val="Times New Roman"/>
        <family val="1"/>
      </rPr>
      <t>Functional traits (trophic strategies) for taxonomic groups of microeukaryotes</t>
    </r>
    <phoneticPr fontId="4" type="noConversion"/>
  </si>
  <si>
    <r>
      <t xml:space="preserve">Supplementary Table S5 Comparisons in relative abundance (% Mean ± SE) of planktonic microeukaryotic taxa between seasons, among depths and chlorophyll </t>
    </r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levels.</t>
    </r>
    <phoneticPr fontId="3" type="noConversion"/>
  </si>
  <si>
    <t>Depth (m)</t>
    <phoneticPr fontId="3" type="noConversion"/>
  </si>
  <si>
    <r>
      <t xml:space="preserve">Notes: </t>
    </r>
    <r>
      <rPr>
        <sz val="11"/>
        <color theme="1"/>
        <rFont val="Times New Roman"/>
        <family val="2"/>
        <charset val="134"/>
      </rPr>
      <t>TN, total nitrogen; TP, total phosphorus; P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2"/>
        <charset val="134"/>
      </rPr>
      <t>-P, phosphate phosphorus;  TOC, total organic carbon; COD</t>
    </r>
    <r>
      <rPr>
        <vertAlign val="subscript"/>
        <sz val="11"/>
        <color theme="1"/>
        <rFont val="Times New Roman"/>
        <family val="1"/>
      </rPr>
      <t>Mn</t>
    </r>
    <r>
      <rPr>
        <sz val="11"/>
        <color theme="1"/>
        <rFont val="Times New Roman"/>
        <family val="2"/>
        <charset val="134"/>
      </rPr>
      <t>, chemical oxygen demand; Temp, temperature; DO, dissolved oxygen; Chl-</t>
    </r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2"/>
        <charset val="134"/>
      </rPr>
      <t>, chlorophyl-</t>
    </r>
    <r>
      <rPr>
        <i/>
        <sz val="11"/>
        <color theme="1"/>
        <rFont val="Times New Roman"/>
        <family val="1"/>
      </rPr>
      <t>a</t>
    </r>
    <phoneticPr fontId="3" type="noConversion"/>
  </si>
  <si>
    <t>Supplementary materials 2</t>
    <phoneticPr fontId="3" type="noConversion"/>
  </si>
  <si>
    <t>Spatiotemporal assembly and functional composition of planktonic microeukaryotic communities along productivity gradients in a subtropical lake</t>
    <phoneticPr fontId="3" type="noConversion"/>
  </si>
  <si>
    <t>Max. dept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_ "/>
    <numFmt numFmtId="177" formatCode="0.0_ "/>
    <numFmt numFmtId="178" formatCode="0.000_ "/>
    <numFmt numFmtId="179" formatCode="0.000"/>
    <numFmt numFmtId="180" formatCode="0.0"/>
    <numFmt numFmtId="181" formatCode="0.000_);[Red]\(0.000\)"/>
  </numFmts>
  <fonts count="18" x14ac:knownFonts="1">
    <font>
      <sz val="11"/>
      <color theme="1"/>
      <name val="Times New Roman"/>
      <family val="2"/>
      <charset val="134"/>
    </font>
    <font>
      <sz val="11"/>
      <color theme="1"/>
      <name val="Times New Roman"/>
      <family val="2"/>
      <charset val="134"/>
    </font>
    <font>
      <b/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Times New Roman"/>
      <family val="2"/>
      <charset val="134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5" fillId="0" borderId="0">
      <alignment vertical="center"/>
    </xf>
  </cellStyleXfs>
  <cellXfs count="9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7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6" fillId="0" borderId="0" xfId="0" applyFont="1" applyBorder="1">
      <alignment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 vertical="center"/>
    </xf>
    <xf numFmtId="178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177" fontId="6" fillId="0" borderId="0" xfId="0" applyNumberFormat="1" applyFont="1" applyBorder="1" applyAlignment="1">
      <alignment horizontal="center" vertical="center" wrapText="1"/>
    </xf>
    <xf numFmtId="176" fontId="6" fillId="0" borderId="0" xfId="0" applyNumberFormat="1" applyFont="1" applyBorder="1" applyAlignment="1">
      <alignment horizontal="center" vertical="center" wrapText="1"/>
    </xf>
    <xf numFmtId="177" fontId="6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9" fontId="0" fillId="0" borderId="0" xfId="0" applyNumberFormat="1" applyBorder="1" applyAlignment="1">
      <alignment horizontal="center" vertical="center"/>
    </xf>
    <xf numFmtId="179" fontId="0" fillId="0" borderId="1" xfId="0" applyNumberFormat="1" applyBorder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179" fontId="6" fillId="0" borderId="0" xfId="0" applyNumberFormat="1" applyFont="1" applyBorder="1" applyAlignment="1">
      <alignment horizontal="center" vertical="center"/>
    </xf>
    <xf numFmtId="179" fontId="6" fillId="0" borderId="1" xfId="0" applyNumberFormat="1" applyFont="1" applyBorder="1" applyAlignment="1">
      <alignment horizontal="center" vertical="center"/>
    </xf>
    <xf numFmtId="179" fontId="7" fillId="0" borderId="0" xfId="0" applyNumberFormat="1" applyFont="1" applyBorder="1" applyAlignment="1">
      <alignment horizontal="center" vertical="center"/>
    </xf>
    <xf numFmtId="179" fontId="7" fillId="0" borderId="0" xfId="0" applyNumberFormat="1" applyFont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3" xfId="0" applyFont="1" applyFill="1" applyBorder="1" applyAlignment="1">
      <alignment vertical="center" wrapText="1"/>
    </xf>
    <xf numFmtId="9" fontId="6" fillId="0" borderId="0" xfId="1" applyFont="1" applyAlignment="1">
      <alignment horizontal="center"/>
    </xf>
    <xf numFmtId="9" fontId="6" fillId="0" borderId="1" xfId="1" applyFont="1" applyBorder="1" applyAlignment="1">
      <alignment horizontal="center"/>
    </xf>
    <xf numFmtId="180" fontId="6" fillId="0" borderId="0" xfId="0" applyNumberFormat="1" applyFont="1" applyAlignment="1">
      <alignment horizontal="center"/>
    </xf>
    <xf numFmtId="180" fontId="6" fillId="0" borderId="1" xfId="0" applyNumberFormat="1" applyFont="1" applyBorder="1" applyAlignment="1">
      <alignment horizontal="center"/>
    </xf>
    <xf numFmtId="0" fontId="6" fillId="0" borderId="0" xfId="0" applyFont="1" applyAlignment="1"/>
    <xf numFmtId="0" fontId="0" fillId="0" borderId="1" xfId="0" applyBorder="1">
      <alignment vertical="center"/>
    </xf>
    <xf numFmtId="0" fontId="6" fillId="0" borderId="1" xfId="0" applyFont="1" applyBorder="1" applyAlignment="1"/>
    <xf numFmtId="0" fontId="0" fillId="0" borderId="3" xfId="0" applyBorder="1">
      <alignment vertical="center"/>
    </xf>
    <xf numFmtId="0" fontId="6" fillId="0" borderId="3" xfId="0" applyFont="1" applyBorder="1" applyAlignment="1"/>
    <xf numFmtId="0" fontId="6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181" fontId="6" fillId="0" borderId="0" xfId="0" applyNumberFormat="1" applyFont="1" applyAlignment="1">
      <alignment horizontal="center" vertical="center"/>
    </xf>
    <xf numFmtId="181" fontId="7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181" fontId="8" fillId="0" borderId="3" xfId="0" applyNumberFormat="1" applyFont="1" applyBorder="1" applyAlignment="1">
      <alignment horizontal="center" vertical="center"/>
    </xf>
    <xf numFmtId="49" fontId="7" fillId="0" borderId="3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181" fontId="6" fillId="0" borderId="1" xfId="0" applyNumberFormat="1" applyFont="1" applyBorder="1" applyAlignment="1">
      <alignment horizontal="center" vertical="center"/>
    </xf>
    <xf numFmtId="181" fontId="7" fillId="0" borderId="1" xfId="0" applyNumberFormat="1" applyFont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 wrapText="1"/>
    </xf>
    <xf numFmtId="177" fontId="0" fillId="0" borderId="0" xfId="0" applyNumberFormat="1" applyFont="1">
      <alignment vertical="center"/>
    </xf>
    <xf numFmtId="0" fontId="7" fillId="0" borderId="1" xfId="0" applyFont="1" applyBorder="1" applyAlignment="1">
      <alignment horizontal="center" vertical="center" wrapText="1"/>
    </xf>
    <xf numFmtId="176" fontId="0" fillId="0" borderId="0" xfId="0" applyNumberFormat="1" applyFont="1">
      <alignment vertical="center"/>
    </xf>
    <xf numFmtId="0" fontId="7" fillId="0" borderId="2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7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3">
    <cellStyle name="百分比" xfId="1" builtinId="5"/>
    <cellStyle name="常规" xfId="0" builtinId="0"/>
    <cellStyle name="常规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B1:T9"/>
  <sheetViews>
    <sheetView zoomScaleNormal="100" workbookViewId="0">
      <selection activeCell="I14" sqref="I14"/>
    </sheetView>
  </sheetViews>
  <sheetFormatPr defaultRowHeight="15" x14ac:dyDescent="0.25"/>
  <sheetData>
    <row r="1" spans="2:20" ht="15.75" x14ac:dyDescent="0.25">
      <c r="B1" s="79" t="s">
        <v>620</v>
      </c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</row>
    <row r="3" spans="2:20" x14ac:dyDescent="0.25">
      <c r="B3" s="77" t="s">
        <v>619</v>
      </c>
      <c r="C3" s="78"/>
      <c r="D3" s="78"/>
      <c r="E3" s="78"/>
      <c r="F3" s="78"/>
      <c r="G3" s="78"/>
      <c r="H3" s="78"/>
      <c r="I3" s="78"/>
      <c r="J3" s="78"/>
      <c r="K3" s="78"/>
      <c r="L3" s="78"/>
      <c r="M3" s="78"/>
      <c r="N3" s="78"/>
      <c r="O3" s="78"/>
      <c r="P3" s="78"/>
      <c r="Q3" s="78"/>
      <c r="R3" s="78"/>
      <c r="S3" s="78"/>
      <c r="T3" s="78"/>
    </row>
    <row r="5" spans="2:20" ht="15.75" x14ac:dyDescent="0.25">
      <c r="B5" s="80" t="s">
        <v>588</v>
      </c>
      <c r="C5" s="80"/>
      <c r="D5" s="80"/>
      <c r="E5" s="80"/>
      <c r="F5" s="80"/>
      <c r="G5" s="80"/>
      <c r="H5" s="80"/>
      <c r="I5" s="80"/>
      <c r="J5" s="80"/>
      <c r="K5" s="80"/>
      <c r="L5" s="80"/>
      <c r="M5" s="80"/>
      <c r="N5" s="80"/>
      <c r="O5" s="80"/>
      <c r="P5" s="80"/>
      <c r="Q5" s="80"/>
      <c r="R5" s="80"/>
      <c r="S5" s="80"/>
      <c r="T5" s="80"/>
    </row>
    <row r="6" spans="2:20" ht="15.75" x14ac:dyDescent="0.25">
      <c r="B6" s="76" t="s">
        <v>583</v>
      </c>
      <c r="C6" s="76"/>
      <c r="D6" s="76"/>
      <c r="E6" s="76"/>
      <c r="F6" s="76"/>
      <c r="G6" s="76"/>
      <c r="H6" s="76"/>
      <c r="I6" s="76"/>
      <c r="J6" s="76"/>
      <c r="K6" s="76"/>
      <c r="L6" s="76"/>
      <c r="M6" s="76"/>
      <c r="N6" s="76"/>
      <c r="O6" s="76"/>
      <c r="P6" s="76"/>
      <c r="Q6" s="76"/>
      <c r="R6" s="76"/>
      <c r="S6" s="76"/>
      <c r="T6" s="76"/>
    </row>
    <row r="7" spans="2:20" ht="15.75" x14ac:dyDescent="0.25">
      <c r="B7" s="76" t="s">
        <v>584</v>
      </c>
      <c r="C7" s="76"/>
      <c r="D7" s="76"/>
      <c r="E7" s="76"/>
      <c r="F7" s="76"/>
      <c r="G7" s="76"/>
      <c r="H7" s="76"/>
      <c r="I7" s="76"/>
      <c r="J7" s="76"/>
      <c r="K7" s="76"/>
      <c r="L7" s="76"/>
      <c r="M7" s="76"/>
      <c r="N7" s="76"/>
      <c r="O7" s="76"/>
      <c r="P7" s="76"/>
      <c r="Q7" s="76"/>
      <c r="R7" s="76"/>
      <c r="S7" s="76"/>
      <c r="T7" s="76"/>
    </row>
    <row r="8" spans="2:20" ht="15.75" x14ac:dyDescent="0.25">
      <c r="B8" s="76" t="s">
        <v>585</v>
      </c>
      <c r="C8" s="76"/>
      <c r="D8" s="76"/>
      <c r="E8" s="76"/>
      <c r="F8" s="76"/>
      <c r="G8" s="76"/>
      <c r="H8" s="76"/>
      <c r="I8" s="76"/>
      <c r="J8" s="76"/>
      <c r="K8" s="76"/>
      <c r="L8" s="76"/>
      <c r="M8" s="76"/>
      <c r="N8" s="76"/>
      <c r="O8" s="76"/>
      <c r="P8" s="76"/>
      <c r="Q8" s="76"/>
      <c r="R8" s="76"/>
      <c r="S8" s="76"/>
      <c r="T8" s="76"/>
    </row>
    <row r="9" spans="2:20" ht="15.75" x14ac:dyDescent="0.25">
      <c r="B9" s="76" t="s">
        <v>616</v>
      </c>
      <c r="C9" s="76"/>
      <c r="D9" s="76"/>
      <c r="E9" s="76"/>
      <c r="F9" s="76"/>
      <c r="G9" s="76"/>
      <c r="H9" s="76"/>
      <c r="I9" s="76"/>
      <c r="J9" s="76"/>
      <c r="K9" s="76"/>
      <c r="L9" s="76"/>
      <c r="M9" s="76"/>
      <c r="N9" s="76"/>
      <c r="O9" s="76"/>
      <c r="P9" s="76"/>
      <c r="Q9" s="76"/>
      <c r="R9" s="76"/>
      <c r="S9" s="76"/>
      <c r="T9" s="76"/>
    </row>
  </sheetData>
  <mergeCells count="7">
    <mergeCell ref="B9:T9"/>
    <mergeCell ref="B3:T3"/>
    <mergeCell ref="B1:T1"/>
    <mergeCell ref="B5:T5"/>
    <mergeCell ref="B6:T6"/>
    <mergeCell ref="B7:T7"/>
    <mergeCell ref="B8:T8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V65"/>
  <sheetViews>
    <sheetView tabSelected="1" zoomScale="115" zoomScaleNormal="115" workbookViewId="0">
      <selection activeCell="H14" sqref="H14"/>
    </sheetView>
  </sheetViews>
  <sheetFormatPr defaultRowHeight="15" x14ac:dyDescent="0.25"/>
  <cols>
    <col min="1" max="1" width="9.140625" style="4"/>
    <col min="2" max="2" width="9.140625" style="3"/>
    <col min="3" max="3" width="12.85546875" style="4" customWidth="1"/>
    <col min="4" max="5" width="9.140625" style="4" customWidth="1"/>
    <col min="6" max="6" width="10.5703125" style="4" customWidth="1"/>
    <col min="7" max="17" width="9.140625" style="4" customWidth="1"/>
    <col min="18" max="16384" width="9.140625" style="4"/>
  </cols>
  <sheetData>
    <row r="1" spans="1:22" ht="22.5" customHeight="1" x14ac:dyDescent="0.25">
      <c r="A1" s="2" t="s">
        <v>587</v>
      </c>
      <c r="F1" s="3"/>
    </row>
    <row r="2" spans="1:22" ht="28.5" x14ac:dyDescent="0.25">
      <c r="A2" s="81" t="s">
        <v>91</v>
      </c>
      <c r="B2" s="83" t="s">
        <v>92</v>
      </c>
      <c r="C2" s="83" t="s">
        <v>64</v>
      </c>
      <c r="D2" s="21" t="s">
        <v>80</v>
      </c>
      <c r="E2" s="74" t="s">
        <v>621</v>
      </c>
      <c r="F2" s="22" t="s">
        <v>69</v>
      </c>
      <c r="G2" s="21" t="s">
        <v>71</v>
      </c>
      <c r="H2" s="22" t="s">
        <v>82</v>
      </c>
      <c r="I2" s="22" t="s">
        <v>83</v>
      </c>
      <c r="J2" s="22" t="s">
        <v>84</v>
      </c>
      <c r="K2" s="22" t="s">
        <v>557</v>
      </c>
      <c r="L2" s="22" t="s">
        <v>86</v>
      </c>
      <c r="M2" s="22" t="s">
        <v>77</v>
      </c>
      <c r="N2" s="22" t="s">
        <v>85</v>
      </c>
      <c r="O2" s="22" t="s">
        <v>560</v>
      </c>
      <c r="P2" s="22" t="s">
        <v>88</v>
      </c>
      <c r="Q2" s="22" t="s">
        <v>78</v>
      </c>
      <c r="R2" s="22" t="s">
        <v>0</v>
      </c>
      <c r="S2" s="22" t="s">
        <v>79</v>
      </c>
      <c r="T2" s="22" t="s">
        <v>1</v>
      </c>
      <c r="U2" s="22" t="s">
        <v>87</v>
      </c>
    </row>
    <row r="3" spans="1:22" x14ac:dyDescent="0.25">
      <c r="A3" s="82"/>
      <c r="B3" s="84"/>
      <c r="C3" s="84"/>
      <c r="D3" s="19" t="s">
        <v>81</v>
      </c>
      <c r="E3" s="75" t="s">
        <v>81</v>
      </c>
      <c r="F3" s="20" t="s">
        <v>70</v>
      </c>
      <c r="G3" s="19" t="s">
        <v>72</v>
      </c>
      <c r="H3" s="20" t="s">
        <v>73</v>
      </c>
      <c r="I3" s="20" t="s">
        <v>73</v>
      </c>
      <c r="J3" s="20" t="s">
        <v>558</v>
      </c>
      <c r="K3" s="72" t="s">
        <v>559</v>
      </c>
      <c r="L3" s="20" t="s">
        <v>73</v>
      </c>
      <c r="M3" s="20" t="s">
        <v>73</v>
      </c>
      <c r="N3" s="20" t="s">
        <v>73</v>
      </c>
      <c r="O3" s="72"/>
      <c r="P3" s="20" t="s">
        <v>73</v>
      </c>
      <c r="Q3" s="20" t="s">
        <v>73</v>
      </c>
      <c r="R3" s="20" t="s">
        <v>75</v>
      </c>
      <c r="S3" s="20" t="s">
        <v>528</v>
      </c>
      <c r="T3" s="20"/>
      <c r="U3" s="20" t="s">
        <v>540</v>
      </c>
    </row>
    <row r="4" spans="1:22" x14ac:dyDescent="0.25">
      <c r="A4" s="9" t="s">
        <v>2</v>
      </c>
      <c r="B4" s="8" t="s">
        <v>61</v>
      </c>
      <c r="C4" s="9" t="s">
        <v>66</v>
      </c>
      <c r="D4" s="7">
        <v>0.5</v>
      </c>
      <c r="E4" s="97">
        <v>13</v>
      </c>
      <c r="F4" s="8">
        <v>119.726704</v>
      </c>
      <c r="G4" s="8">
        <v>28.059957000000001</v>
      </c>
      <c r="H4" s="10">
        <v>0.02</v>
      </c>
      <c r="I4" s="10">
        <v>0.6</v>
      </c>
      <c r="J4" s="12">
        <v>5.0000000000000001E-3</v>
      </c>
      <c r="K4" s="12">
        <f>SUM(H4:J4)</f>
        <v>0.625</v>
      </c>
      <c r="L4" s="11">
        <v>1</v>
      </c>
      <c r="M4" s="10">
        <v>0.52</v>
      </c>
      <c r="N4" s="10">
        <v>0.08</v>
      </c>
      <c r="O4" s="10">
        <f>K4/N4</f>
        <v>7.8125</v>
      </c>
      <c r="P4" s="7">
        <v>70</v>
      </c>
      <c r="Q4" s="7">
        <v>61</v>
      </c>
      <c r="R4" s="8">
        <v>26</v>
      </c>
      <c r="S4" s="8">
        <v>9.83</v>
      </c>
      <c r="T4" s="8">
        <v>10.44</v>
      </c>
      <c r="U4" s="7">
        <v>10.472</v>
      </c>
    </row>
    <row r="5" spans="1:22" x14ac:dyDescent="0.25">
      <c r="A5" s="9" t="s">
        <v>3</v>
      </c>
      <c r="B5" s="8" t="s">
        <v>61</v>
      </c>
      <c r="C5" s="9" t="s">
        <v>66</v>
      </c>
      <c r="D5" s="7">
        <v>5</v>
      </c>
      <c r="E5" s="96"/>
      <c r="F5" s="8">
        <v>119.726704</v>
      </c>
      <c r="G5" s="8">
        <v>28.059957000000001</v>
      </c>
      <c r="H5" s="10">
        <v>0.01</v>
      </c>
      <c r="I5" s="10">
        <v>0.7</v>
      </c>
      <c r="J5" s="12">
        <v>6.0000000000000001E-3</v>
      </c>
      <c r="K5" s="12">
        <f>SUM(H5:J5)</f>
        <v>0.71599999999999997</v>
      </c>
      <c r="L5" s="11">
        <v>2</v>
      </c>
      <c r="M5" s="10">
        <v>0.34</v>
      </c>
      <c r="N5" s="10">
        <v>0.1</v>
      </c>
      <c r="O5" s="10">
        <f t="shared" ref="O5:O63" si="0">K5/N5</f>
        <v>7.1599999999999993</v>
      </c>
      <c r="P5" s="7">
        <v>67</v>
      </c>
      <c r="Q5" s="7">
        <v>56</v>
      </c>
      <c r="R5" s="8">
        <v>22.5</v>
      </c>
      <c r="S5" s="8">
        <v>9.76</v>
      </c>
      <c r="T5" s="8">
        <v>10.34</v>
      </c>
      <c r="U5" s="7">
        <v>10.265000000000001</v>
      </c>
    </row>
    <row r="6" spans="1:22" x14ac:dyDescent="0.25">
      <c r="A6" s="9" t="s">
        <v>4</v>
      </c>
      <c r="B6" s="8" t="s">
        <v>61</v>
      </c>
      <c r="C6" s="9" t="s">
        <v>65</v>
      </c>
      <c r="D6" s="7">
        <v>10</v>
      </c>
      <c r="E6" s="96"/>
      <c r="F6" s="8">
        <v>119.726704</v>
      </c>
      <c r="G6" s="8">
        <v>28.059957000000001</v>
      </c>
      <c r="H6" s="10">
        <v>0.05</v>
      </c>
      <c r="I6" s="10">
        <v>0.5</v>
      </c>
      <c r="J6" s="12">
        <v>7.0000000000000001E-3</v>
      </c>
      <c r="K6" s="12">
        <f t="shared" ref="K6:K63" si="1">SUM(H6:J6)</f>
        <v>0.55700000000000005</v>
      </c>
      <c r="L6" s="11">
        <v>2.1</v>
      </c>
      <c r="M6" s="10">
        <v>0.48</v>
      </c>
      <c r="N6" s="10">
        <v>0.14000000000000001</v>
      </c>
      <c r="O6" s="10">
        <f t="shared" si="0"/>
        <v>3.9785714285714286</v>
      </c>
      <c r="P6" s="7">
        <v>67</v>
      </c>
      <c r="Q6" s="7">
        <v>72</v>
      </c>
      <c r="R6" s="8">
        <v>21.1</v>
      </c>
      <c r="S6" s="8">
        <v>8.4</v>
      </c>
      <c r="T6" s="8">
        <v>8.93</v>
      </c>
      <c r="U6" s="7">
        <v>8.6539999999999999</v>
      </c>
    </row>
    <row r="7" spans="1:22" x14ac:dyDescent="0.25">
      <c r="A7" s="9" t="s">
        <v>5</v>
      </c>
      <c r="B7" s="8" t="s">
        <v>61</v>
      </c>
      <c r="C7" s="9" t="s">
        <v>65</v>
      </c>
      <c r="D7" s="7">
        <v>0.5</v>
      </c>
      <c r="E7" s="96">
        <v>16.5</v>
      </c>
      <c r="F7" s="8">
        <v>119.872788</v>
      </c>
      <c r="G7" s="8">
        <v>28.046323000000001</v>
      </c>
      <c r="H7" s="10">
        <v>0.01</v>
      </c>
      <c r="I7" s="10">
        <v>0.3</v>
      </c>
      <c r="J7" s="12">
        <v>1.9E-3</v>
      </c>
      <c r="K7" s="12">
        <f t="shared" si="1"/>
        <v>0.31190000000000001</v>
      </c>
      <c r="L7" s="11">
        <v>0.5</v>
      </c>
      <c r="M7" s="10">
        <v>0.48</v>
      </c>
      <c r="N7" s="10">
        <v>0.1</v>
      </c>
      <c r="O7" s="10">
        <f t="shared" si="0"/>
        <v>3.1189999999999998</v>
      </c>
      <c r="P7" s="7">
        <v>63</v>
      </c>
      <c r="Q7" s="7">
        <v>53</v>
      </c>
      <c r="R7" s="8">
        <v>24.3</v>
      </c>
      <c r="S7" s="8">
        <v>10.52</v>
      </c>
      <c r="T7" s="8">
        <v>9.3000000000000007</v>
      </c>
      <c r="U7" s="7">
        <v>8.6319999999999997</v>
      </c>
    </row>
    <row r="8" spans="1:22" x14ac:dyDescent="0.25">
      <c r="A8" s="9" t="s">
        <v>6</v>
      </c>
      <c r="B8" s="8" t="s">
        <v>61</v>
      </c>
      <c r="C8" s="9" t="s">
        <v>65</v>
      </c>
      <c r="D8" s="7">
        <v>5</v>
      </c>
      <c r="E8" s="96"/>
      <c r="F8" s="8">
        <v>119.872788</v>
      </c>
      <c r="G8" s="8">
        <v>28.046323000000001</v>
      </c>
      <c r="H8" s="10">
        <v>0.01</v>
      </c>
      <c r="I8" s="10">
        <v>0.8</v>
      </c>
      <c r="J8" s="12">
        <v>5.0000000000000001E-3</v>
      </c>
      <c r="K8" s="12">
        <f t="shared" si="1"/>
        <v>0.81500000000000006</v>
      </c>
      <c r="L8" s="11">
        <v>1.5</v>
      </c>
      <c r="M8" s="10">
        <v>0.35</v>
      </c>
      <c r="N8" s="10">
        <v>0.08</v>
      </c>
      <c r="O8" s="10">
        <f t="shared" si="0"/>
        <v>10.1875</v>
      </c>
      <c r="P8" s="7">
        <v>68</v>
      </c>
      <c r="Q8" s="7">
        <v>53</v>
      </c>
      <c r="R8" s="8">
        <v>22</v>
      </c>
      <c r="S8" s="8">
        <v>10.9</v>
      </c>
      <c r="T8" s="8">
        <v>9.6</v>
      </c>
      <c r="U8" s="7">
        <v>9.7439999999999998</v>
      </c>
      <c r="V8" s="71"/>
    </row>
    <row r="9" spans="1:22" x14ac:dyDescent="0.25">
      <c r="A9" s="9" t="s">
        <v>7</v>
      </c>
      <c r="B9" s="8" t="s">
        <v>61</v>
      </c>
      <c r="C9" s="9" t="s">
        <v>65</v>
      </c>
      <c r="D9" s="7">
        <v>10</v>
      </c>
      <c r="E9" s="96"/>
      <c r="F9" s="8">
        <v>119.872788</v>
      </c>
      <c r="G9" s="8">
        <v>28.046323000000001</v>
      </c>
      <c r="H9" s="10">
        <v>0.08</v>
      </c>
      <c r="I9" s="10">
        <v>0.7</v>
      </c>
      <c r="J9" s="12">
        <v>6.0000000000000001E-3</v>
      </c>
      <c r="K9" s="12">
        <f t="shared" si="1"/>
        <v>0.78599999999999992</v>
      </c>
      <c r="L9" s="11">
        <v>1.1000000000000001</v>
      </c>
      <c r="M9" s="10">
        <v>0.43</v>
      </c>
      <c r="N9" s="10">
        <v>0.13</v>
      </c>
      <c r="O9" s="10">
        <f t="shared" si="0"/>
        <v>6.0461538461538451</v>
      </c>
      <c r="P9" s="7">
        <v>64</v>
      </c>
      <c r="Q9" s="7">
        <v>72</v>
      </c>
      <c r="R9" s="8">
        <v>19.7</v>
      </c>
      <c r="S9" s="8">
        <v>8.93</v>
      </c>
      <c r="T9" s="8">
        <v>8.6</v>
      </c>
      <c r="U9" s="7">
        <v>6.3109999999999999</v>
      </c>
      <c r="V9" s="71"/>
    </row>
    <row r="10" spans="1:22" x14ac:dyDescent="0.25">
      <c r="A10" s="9" t="s">
        <v>8</v>
      </c>
      <c r="B10" s="8" t="s">
        <v>61</v>
      </c>
      <c r="C10" s="9" t="s">
        <v>65</v>
      </c>
      <c r="D10" s="7">
        <v>0.5</v>
      </c>
      <c r="E10" s="96">
        <v>12</v>
      </c>
      <c r="F10" s="8">
        <v>119.949521</v>
      </c>
      <c r="G10" s="8">
        <v>27.996770000000001</v>
      </c>
      <c r="H10" s="10">
        <v>7.0000000000000007E-2</v>
      </c>
      <c r="I10" s="10">
        <v>0.3</v>
      </c>
      <c r="J10" s="12">
        <v>4.0000000000000001E-3</v>
      </c>
      <c r="K10" s="12">
        <f t="shared" si="1"/>
        <v>0.374</v>
      </c>
      <c r="L10" s="11">
        <v>0.9</v>
      </c>
      <c r="M10" s="10">
        <v>0.42</v>
      </c>
      <c r="N10" s="10">
        <v>0.08</v>
      </c>
      <c r="O10" s="10">
        <f t="shared" si="0"/>
        <v>4.6749999999999998</v>
      </c>
      <c r="P10" s="7">
        <v>65</v>
      </c>
      <c r="Q10" s="7">
        <v>90</v>
      </c>
      <c r="R10" s="8">
        <v>23.8</v>
      </c>
      <c r="S10" s="8">
        <v>10.01</v>
      </c>
      <c r="T10" s="8">
        <v>9.49</v>
      </c>
      <c r="U10" s="7">
        <v>8.2880000000000003</v>
      </c>
    </row>
    <row r="11" spans="1:22" x14ac:dyDescent="0.25">
      <c r="A11" s="9" t="s">
        <v>9</v>
      </c>
      <c r="B11" s="8" t="s">
        <v>61</v>
      </c>
      <c r="C11" s="9" t="s">
        <v>65</v>
      </c>
      <c r="D11" s="7">
        <v>5</v>
      </c>
      <c r="E11" s="96"/>
      <c r="F11" s="8">
        <v>119.949521</v>
      </c>
      <c r="G11" s="8">
        <v>27.996770000000001</v>
      </c>
      <c r="H11" s="10">
        <v>0.02</v>
      </c>
      <c r="I11" s="10">
        <v>0.5</v>
      </c>
      <c r="J11" s="12">
        <v>3.0000000000000001E-3</v>
      </c>
      <c r="K11" s="12">
        <f t="shared" si="1"/>
        <v>0.52300000000000002</v>
      </c>
      <c r="L11" s="11">
        <v>1.9</v>
      </c>
      <c r="M11" s="10">
        <v>0.43</v>
      </c>
      <c r="N11" s="10">
        <v>0.08</v>
      </c>
      <c r="O11" s="10">
        <f t="shared" si="0"/>
        <v>6.5375000000000005</v>
      </c>
      <c r="P11" s="7">
        <v>69</v>
      </c>
      <c r="Q11" s="7">
        <v>72</v>
      </c>
      <c r="R11" s="8">
        <v>21.9</v>
      </c>
      <c r="S11" s="8">
        <v>10.4</v>
      </c>
      <c r="T11" s="8">
        <v>10.050000000000001</v>
      </c>
      <c r="U11" s="7">
        <v>7.1230000000000002</v>
      </c>
    </row>
    <row r="12" spans="1:22" x14ac:dyDescent="0.25">
      <c r="A12" s="9" t="s">
        <v>10</v>
      </c>
      <c r="B12" s="8" t="s">
        <v>61</v>
      </c>
      <c r="C12" s="9" t="s">
        <v>65</v>
      </c>
      <c r="D12" s="7">
        <v>10</v>
      </c>
      <c r="E12" s="96"/>
      <c r="F12" s="8">
        <v>119.949521</v>
      </c>
      <c r="G12" s="8">
        <v>27.996770000000001</v>
      </c>
      <c r="H12" s="10">
        <v>0.04</v>
      </c>
      <c r="I12" s="10">
        <v>0.8</v>
      </c>
      <c r="J12" s="12">
        <v>4.0000000000000001E-3</v>
      </c>
      <c r="K12" s="12">
        <f t="shared" si="1"/>
        <v>0.84400000000000008</v>
      </c>
      <c r="L12" s="11">
        <v>2.1</v>
      </c>
      <c r="M12" s="10">
        <v>0.37</v>
      </c>
      <c r="N12" s="10">
        <v>7.0000000000000007E-2</v>
      </c>
      <c r="O12" s="10">
        <f t="shared" si="0"/>
        <v>12.057142857142857</v>
      </c>
      <c r="P12" s="7">
        <v>69</v>
      </c>
      <c r="Q12" s="7">
        <v>75</v>
      </c>
      <c r="R12" s="8">
        <v>20.7</v>
      </c>
      <c r="S12" s="8">
        <v>9.6199999999999992</v>
      </c>
      <c r="T12" s="8">
        <v>9.67</v>
      </c>
      <c r="U12" s="7">
        <v>6.2249999999999996</v>
      </c>
    </row>
    <row r="13" spans="1:22" x14ac:dyDescent="0.25">
      <c r="A13" s="9" t="s">
        <v>11</v>
      </c>
      <c r="B13" s="8" t="s">
        <v>61</v>
      </c>
      <c r="C13" s="9" t="s">
        <v>65</v>
      </c>
      <c r="D13" s="7">
        <v>0.5</v>
      </c>
      <c r="E13" s="96">
        <v>70</v>
      </c>
      <c r="F13" s="8">
        <v>120.010632</v>
      </c>
      <c r="G13" s="8">
        <v>28.039202</v>
      </c>
      <c r="H13" s="10">
        <v>0.01</v>
      </c>
      <c r="I13" s="10">
        <v>0.5</v>
      </c>
      <c r="J13" s="12">
        <v>4.0000000000000001E-3</v>
      </c>
      <c r="K13" s="12">
        <f t="shared" si="1"/>
        <v>0.51400000000000001</v>
      </c>
      <c r="L13" s="11">
        <v>0.8</v>
      </c>
      <c r="M13" s="10">
        <v>0.35</v>
      </c>
      <c r="N13" s="10">
        <v>0.1</v>
      </c>
      <c r="O13" s="10">
        <f t="shared" si="0"/>
        <v>5.14</v>
      </c>
      <c r="P13" s="7">
        <v>103</v>
      </c>
      <c r="Q13" s="7">
        <v>69</v>
      </c>
      <c r="R13" s="8">
        <v>22.8</v>
      </c>
      <c r="S13" s="8">
        <v>10.71</v>
      </c>
      <c r="T13" s="8">
        <v>9.85</v>
      </c>
      <c r="U13" s="7">
        <v>6.6479999999999997</v>
      </c>
    </row>
    <row r="14" spans="1:22" x14ac:dyDescent="0.25">
      <c r="A14" s="9" t="s">
        <v>12</v>
      </c>
      <c r="B14" s="8" t="s">
        <v>61</v>
      </c>
      <c r="C14" s="9" t="s">
        <v>65</v>
      </c>
      <c r="D14" s="7">
        <v>5</v>
      </c>
      <c r="E14" s="96"/>
      <c r="F14" s="8">
        <v>120.010632</v>
      </c>
      <c r="G14" s="8">
        <v>28.039202</v>
      </c>
      <c r="H14" s="10">
        <v>0.01</v>
      </c>
      <c r="I14" s="10">
        <v>0.3</v>
      </c>
      <c r="J14" s="12">
        <v>4.0000000000000001E-3</v>
      </c>
      <c r="K14" s="12">
        <f t="shared" si="1"/>
        <v>0.314</v>
      </c>
      <c r="L14" s="11">
        <v>0.7</v>
      </c>
      <c r="M14" s="10">
        <v>0.46</v>
      </c>
      <c r="N14" s="10">
        <v>7.0000000000000007E-2</v>
      </c>
      <c r="O14" s="10">
        <f t="shared" si="0"/>
        <v>4.4857142857142849</v>
      </c>
      <c r="P14" s="7">
        <v>95</v>
      </c>
      <c r="Q14" s="7">
        <v>76</v>
      </c>
      <c r="R14" s="8">
        <v>21.5</v>
      </c>
      <c r="S14" s="8">
        <v>10.31</v>
      </c>
      <c r="T14" s="8">
        <v>9.9499999999999993</v>
      </c>
      <c r="U14" s="7">
        <v>5.2309999999999999</v>
      </c>
    </row>
    <row r="15" spans="1:22" x14ac:dyDescent="0.25">
      <c r="A15" s="9" t="s">
        <v>13</v>
      </c>
      <c r="B15" s="8" t="s">
        <v>61</v>
      </c>
      <c r="C15" s="9" t="s">
        <v>65</v>
      </c>
      <c r="D15" s="7">
        <v>10</v>
      </c>
      <c r="E15" s="96"/>
      <c r="F15" s="8">
        <v>120.010632</v>
      </c>
      <c r="G15" s="8">
        <v>28.039202</v>
      </c>
      <c r="H15" s="10">
        <v>0.04</v>
      </c>
      <c r="I15" s="10">
        <v>0.5</v>
      </c>
      <c r="J15" s="12">
        <v>4.0000000000000001E-3</v>
      </c>
      <c r="K15" s="12">
        <f t="shared" si="1"/>
        <v>0.54400000000000004</v>
      </c>
      <c r="L15" s="11">
        <v>1.8</v>
      </c>
      <c r="M15" s="10">
        <v>0.44</v>
      </c>
      <c r="N15" s="10">
        <v>0.13</v>
      </c>
      <c r="O15" s="10">
        <f t="shared" si="0"/>
        <v>4.1846153846153848</v>
      </c>
      <c r="P15" s="7">
        <v>68</v>
      </c>
      <c r="Q15" s="7">
        <v>52</v>
      </c>
      <c r="R15" s="8">
        <v>19.2</v>
      </c>
      <c r="S15" s="8">
        <v>8.73</v>
      </c>
      <c r="T15" s="8">
        <v>8.86</v>
      </c>
      <c r="U15" s="7">
        <v>5.0179999999999998</v>
      </c>
    </row>
    <row r="16" spans="1:22" x14ac:dyDescent="0.25">
      <c r="A16" s="9" t="s">
        <v>14</v>
      </c>
      <c r="B16" s="8" t="s">
        <v>61</v>
      </c>
      <c r="C16" s="9" t="s">
        <v>65</v>
      </c>
      <c r="D16" s="7">
        <v>0.5</v>
      </c>
      <c r="E16" s="96">
        <v>79.400000000000006</v>
      </c>
      <c r="F16" s="8">
        <v>120.021275</v>
      </c>
      <c r="G16" s="8">
        <v>28.082072</v>
      </c>
      <c r="H16" s="10">
        <v>0.01</v>
      </c>
      <c r="I16" s="10">
        <v>0.4</v>
      </c>
      <c r="J16" s="12">
        <v>3.0000000000000001E-3</v>
      </c>
      <c r="K16" s="12">
        <f t="shared" si="1"/>
        <v>0.41300000000000003</v>
      </c>
      <c r="L16" s="11">
        <v>1.1000000000000001</v>
      </c>
      <c r="M16" s="10">
        <v>0.44</v>
      </c>
      <c r="N16" s="10">
        <v>0.22</v>
      </c>
      <c r="O16" s="10">
        <f t="shared" si="0"/>
        <v>1.8772727272727274</v>
      </c>
      <c r="P16" s="7">
        <v>66</v>
      </c>
      <c r="Q16" s="7">
        <v>65</v>
      </c>
      <c r="R16" s="8">
        <v>25.9</v>
      </c>
      <c r="S16" s="8">
        <v>9.61</v>
      </c>
      <c r="T16" s="8">
        <v>10.24</v>
      </c>
      <c r="U16" s="7">
        <v>4.9809999999999999</v>
      </c>
    </row>
    <row r="17" spans="1:22" x14ac:dyDescent="0.25">
      <c r="A17" s="9" t="s">
        <v>15</v>
      </c>
      <c r="B17" s="8" t="s">
        <v>61</v>
      </c>
      <c r="C17" s="9" t="s">
        <v>65</v>
      </c>
      <c r="D17" s="7">
        <v>5</v>
      </c>
      <c r="E17" s="96"/>
      <c r="F17" s="8">
        <v>120.021275</v>
      </c>
      <c r="G17" s="8">
        <v>28.082072</v>
      </c>
      <c r="H17" s="10">
        <v>0.01</v>
      </c>
      <c r="I17" s="10">
        <v>0.5</v>
      </c>
      <c r="J17" s="12">
        <v>4.0000000000000001E-3</v>
      </c>
      <c r="K17" s="12">
        <f t="shared" si="1"/>
        <v>0.51400000000000001</v>
      </c>
      <c r="L17" s="11">
        <v>0.7</v>
      </c>
      <c r="M17" s="10">
        <v>0.46</v>
      </c>
      <c r="N17" s="10">
        <v>0.15</v>
      </c>
      <c r="O17" s="10">
        <f t="shared" si="0"/>
        <v>3.4266666666666667</v>
      </c>
      <c r="P17" s="7">
        <v>59</v>
      </c>
      <c r="Q17" s="7">
        <v>65</v>
      </c>
      <c r="R17" s="8">
        <v>22.8</v>
      </c>
      <c r="S17" s="8">
        <v>10.15</v>
      </c>
      <c r="T17" s="8">
        <v>10.34</v>
      </c>
      <c r="U17" s="7">
        <v>5.1639999999999997</v>
      </c>
    </row>
    <row r="18" spans="1:22" x14ac:dyDescent="0.25">
      <c r="A18" s="9" t="s">
        <v>16</v>
      </c>
      <c r="B18" s="8" t="s">
        <v>61</v>
      </c>
      <c r="C18" s="9" t="s">
        <v>65</v>
      </c>
      <c r="D18" s="7">
        <v>10</v>
      </c>
      <c r="E18" s="96"/>
      <c r="F18" s="8">
        <v>120.021275</v>
      </c>
      <c r="G18" s="8">
        <v>28.082072</v>
      </c>
      <c r="H18" s="10">
        <v>0.06</v>
      </c>
      <c r="I18" s="10">
        <v>0.2</v>
      </c>
      <c r="J18" s="12">
        <v>2E-3</v>
      </c>
      <c r="K18" s="12">
        <f t="shared" si="1"/>
        <v>0.26200000000000001</v>
      </c>
      <c r="L18" s="11">
        <v>1.5</v>
      </c>
      <c r="M18" s="10">
        <v>0.48</v>
      </c>
      <c r="N18" s="10">
        <v>0.15</v>
      </c>
      <c r="O18" s="10">
        <f t="shared" si="0"/>
        <v>1.7466666666666668</v>
      </c>
      <c r="P18" s="7">
        <v>66</v>
      </c>
      <c r="Q18" s="7">
        <v>54</v>
      </c>
      <c r="R18" s="8">
        <v>20</v>
      </c>
      <c r="S18" s="8">
        <v>8.6999999999999993</v>
      </c>
      <c r="T18" s="8">
        <v>9.3000000000000007</v>
      </c>
      <c r="U18" s="7">
        <v>4.1589999999999998</v>
      </c>
    </row>
    <row r="19" spans="1:22" x14ac:dyDescent="0.25">
      <c r="A19" s="9" t="s">
        <v>17</v>
      </c>
      <c r="B19" s="7" t="s">
        <v>61</v>
      </c>
      <c r="C19" s="9" t="s">
        <v>65</v>
      </c>
      <c r="D19" s="7">
        <v>0.5</v>
      </c>
      <c r="E19" s="96">
        <v>63.7</v>
      </c>
      <c r="F19" s="7">
        <v>120.04496399999999</v>
      </c>
      <c r="G19" s="7">
        <v>28.064350000000001</v>
      </c>
      <c r="H19" s="10">
        <v>0.01</v>
      </c>
      <c r="I19" s="10">
        <v>0.4</v>
      </c>
      <c r="J19" s="12">
        <v>2E-3</v>
      </c>
      <c r="K19" s="12">
        <f t="shared" si="1"/>
        <v>0.41200000000000003</v>
      </c>
      <c r="L19" s="11">
        <v>0.6</v>
      </c>
      <c r="M19" s="10">
        <v>0.4</v>
      </c>
      <c r="N19" s="10">
        <v>0.15</v>
      </c>
      <c r="O19" s="10">
        <f t="shared" si="0"/>
        <v>2.746666666666667</v>
      </c>
      <c r="P19" s="7">
        <v>69</v>
      </c>
      <c r="Q19" s="7">
        <v>72</v>
      </c>
      <c r="R19" s="7">
        <v>22.7</v>
      </c>
      <c r="S19" s="7">
        <v>9.3699999999999992</v>
      </c>
      <c r="T19" s="7">
        <v>8.6199999999999992</v>
      </c>
      <c r="U19" s="7">
        <v>6.1159999999999997</v>
      </c>
      <c r="V19" s="6"/>
    </row>
    <row r="20" spans="1:22" x14ac:dyDescent="0.25">
      <c r="A20" s="9" t="s">
        <v>18</v>
      </c>
      <c r="B20" s="7" t="s">
        <v>61</v>
      </c>
      <c r="C20" s="9" t="s">
        <v>65</v>
      </c>
      <c r="D20" s="7">
        <v>5</v>
      </c>
      <c r="E20" s="96"/>
      <c r="F20" s="7">
        <v>120.04496399999999</v>
      </c>
      <c r="G20" s="7">
        <v>28.064350000000001</v>
      </c>
      <c r="H20" s="10">
        <v>0.02</v>
      </c>
      <c r="I20" s="10">
        <v>0.5</v>
      </c>
      <c r="J20" s="12">
        <v>5.0000000000000001E-3</v>
      </c>
      <c r="K20" s="12">
        <f t="shared" si="1"/>
        <v>0.52500000000000002</v>
      </c>
      <c r="L20" s="11">
        <v>0.6</v>
      </c>
      <c r="M20" s="10">
        <v>0.37</v>
      </c>
      <c r="N20" s="10">
        <v>0.11</v>
      </c>
      <c r="O20" s="10">
        <f t="shared" si="0"/>
        <v>4.7727272727272725</v>
      </c>
      <c r="P20" s="7">
        <v>71</v>
      </c>
      <c r="Q20" s="7">
        <v>73</v>
      </c>
      <c r="R20" s="7">
        <v>21.4</v>
      </c>
      <c r="S20" s="7">
        <v>9.7799999999999994</v>
      </c>
      <c r="T20" s="7">
        <v>9.7799999999999994</v>
      </c>
      <c r="U20" s="7">
        <v>5.8869999999999996</v>
      </c>
      <c r="V20" s="6"/>
    </row>
    <row r="21" spans="1:22" x14ac:dyDescent="0.25">
      <c r="A21" s="9" t="s">
        <v>19</v>
      </c>
      <c r="B21" s="7" t="s">
        <v>61</v>
      </c>
      <c r="C21" s="9" t="s">
        <v>65</v>
      </c>
      <c r="D21" s="7">
        <v>10</v>
      </c>
      <c r="E21" s="96"/>
      <c r="F21" s="7">
        <v>120.04496399999999</v>
      </c>
      <c r="G21" s="7">
        <v>28.064350000000001</v>
      </c>
      <c r="H21" s="10">
        <v>0.05</v>
      </c>
      <c r="I21" s="10">
        <v>0.3</v>
      </c>
      <c r="J21" s="12">
        <v>5.0000000000000001E-3</v>
      </c>
      <c r="K21" s="12">
        <f t="shared" si="1"/>
        <v>0.35499999999999998</v>
      </c>
      <c r="L21" s="11">
        <v>1.5</v>
      </c>
      <c r="M21" s="10">
        <v>0.43</v>
      </c>
      <c r="N21" s="10">
        <v>0.11</v>
      </c>
      <c r="O21" s="10">
        <f t="shared" si="0"/>
        <v>3.2272727272727271</v>
      </c>
      <c r="P21" s="7">
        <v>68</v>
      </c>
      <c r="Q21" s="7">
        <v>68</v>
      </c>
      <c r="R21" s="7">
        <v>19.100000000000001</v>
      </c>
      <c r="S21" s="7">
        <v>9.07</v>
      </c>
      <c r="T21" s="7">
        <v>9.07</v>
      </c>
      <c r="U21" s="7">
        <v>5.0119999999999996</v>
      </c>
      <c r="V21" s="6"/>
    </row>
    <row r="22" spans="1:22" x14ac:dyDescent="0.25">
      <c r="A22" s="9" t="s">
        <v>20</v>
      </c>
      <c r="B22" s="7" t="s">
        <v>61</v>
      </c>
      <c r="C22" s="9" t="s">
        <v>65</v>
      </c>
      <c r="D22" s="7">
        <v>0.5</v>
      </c>
      <c r="E22" s="96">
        <v>14.7</v>
      </c>
      <c r="F22" s="7">
        <v>120.032605</v>
      </c>
      <c r="G22" s="7">
        <v>28.10933</v>
      </c>
      <c r="H22" s="10">
        <v>0.03</v>
      </c>
      <c r="I22" s="10">
        <v>0.4</v>
      </c>
      <c r="J22" s="12">
        <v>3.0000000000000001E-3</v>
      </c>
      <c r="K22" s="12">
        <f t="shared" si="1"/>
        <v>0.43300000000000005</v>
      </c>
      <c r="L22" s="11">
        <v>0.6</v>
      </c>
      <c r="M22" s="10">
        <v>0.39</v>
      </c>
      <c r="N22" s="10">
        <v>0.12</v>
      </c>
      <c r="O22" s="10">
        <f t="shared" si="0"/>
        <v>3.6083333333333338</v>
      </c>
      <c r="P22" s="7">
        <v>70</v>
      </c>
      <c r="Q22" s="7">
        <v>73</v>
      </c>
      <c r="R22" s="7">
        <v>25.9</v>
      </c>
      <c r="S22" s="7">
        <v>9.5500000000000007</v>
      </c>
      <c r="T22" s="7">
        <v>9.1999999999999993</v>
      </c>
      <c r="U22" s="7">
        <v>4.1319999999999997</v>
      </c>
      <c r="V22" s="6"/>
    </row>
    <row r="23" spans="1:22" x14ac:dyDescent="0.25">
      <c r="A23" s="9" t="s">
        <v>90</v>
      </c>
      <c r="B23" s="7" t="s">
        <v>61</v>
      </c>
      <c r="C23" s="9" t="s">
        <v>65</v>
      </c>
      <c r="D23" s="9">
        <v>5</v>
      </c>
      <c r="E23" s="96"/>
      <c r="F23" s="7">
        <v>120.032605</v>
      </c>
      <c r="G23" s="7">
        <v>28.10933</v>
      </c>
      <c r="H23" s="10">
        <v>0.03</v>
      </c>
      <c r="I23" s="10">
        <v>0.5</v>
      </c>
      <c r="J23" s="12">
        <v>4.0000000000000001E-3</v>
      </c>
      <c r="K23" s="12">
        <f t="shared" si="1"/>
        <v>0.53400000000000003</v>
      </c>
      <c r="L23" s="11">
        <v>0.9</v>
      </c>
      <c r="M23" s="10">
        <v>0.33</v>
      </c>
      <c r="N23" s="10">
        <v>0.14000000000000001</v>
      </c>
      <c r="O23" s="10">
        <f t="shared" si="0"/>
        <v>3.8142857142857141</v>
      </c>
      <c r="P23" s="7">
        <v>69</v>
      </c>
      <c r="Q23" s="7">
        <v>100</v>
      </c>
      <c r="R23" s="8">
        <v>23.4</v>
      </c>
      <c r="S23" s="8">
        <v>9.69</v>
      </c>
      <c r="T23" s="8">
        <v>10.199999999999999</v>
      </c>
      <c r="U23" s="13">
        <v>3.4209999999999998</v>
      </c>
      <c r="V23" s="6"/>
    </row>
    <row r="24" spans="1:22" x14ac:dyDescent="0.25">
      <c r="A24" s="9" t="s">
        <v>21</v>
      </c>
      <c r="B24" s="7" t="s">
        <v>61</v>
      </c>
      <c r="C24" s="9" t="s">
        <v>89</v>
      </c>
      <c r="D24" s="7">
        <v>10</v>
      </c>
      <c r="E24" s="96"/>
      <c r="F24" s="7">
        <v>120.032605</v>
      </c>
      <c r="G24" s="7">
        <v>28.10933</v>
      </c>
      <c r="H24" s="10">
        <v>0.03</v>
      </c>
      <c r="I24" s="10">
        <v>0.4</v>
      </c>
      <c r="J24" s="12">
        <v>4.0000000000000001E-3</v>
      </c>
      <c r="K24" s="12">
        <f t="shared" si="1"/>
        <v>0.43400000000000005</v>
      </c>
      <c r="L24" s="11">
        <v>0.6</v>
      </c>
      <c r="M24" s="10">
        <v>0.38</v>
      </c>
      <c r="N24" s="10">
        <v>0.11</v>
      </c>
      <c r="O24" s="10">
        <f t="shared" si="0"/>
        <v>3.9454545454545458</v>
      </c>
      <c r="P24" s="7">
        <v>69</v>
      </c>
      <c r="Q24" s="7">
        <v>73</v>
      </c>
      <c r="R24" s="7">
        <v>19.5</v>
      </c>
      <c r="S24" s="7">
        <v>9.0399999999999991</v>
      </c>
      <c r="T24" s="7">
        <v>9.11</v>
      </c>
      <c r="U24" s="7">
        <v>2.9780000000000002</v>
      </c>
      <c r="V24" s="6"/>
    </row>
    <row r="25" spans="1:22" x14ac:dyDescent="0.25">
      <c r="A25" s="9" t="s">
        <v>22</v>
      </c>
      <c r="B25" s="7" t="s">
        <v>61</v>
      </c>
      <c r="C25" s="9" t="s">
        <v>65</v>
      </c>
      <c r="D25" s="7">
        <v>0.5</v>
      </c>
      <c r="E25" s="96">
        <v>63.5</v>
      </c>
      <c r="F25" s="7">
        <v>120.00050400000001</v>
      </c>
      <c r="G25" s="7">
        <v>28.125681</v>
      </c>
      <c r="H25" s="10">
        <v>0.08</v>
      </c>
      <c r="I25" s="10">
        <v>0.6</v>
      </c>
      <c r="J25" s="12">
        <v>6.0000000000000001E-3</v>
      </c>
      <c r="K25" s="12">
        <f t="shared" si="1"/>
        <v>0.68599999999999994</v>
      </c>
      <c r="L25" s="11">
        <v>1.2</v>
      </c>
      <c r="M25" s="10">
        <v>0.5</v>
      </c>
      <c r="N25" s="10">
        <v>0.21</v>
      </c>
      <c r="O25" s="10">
        <f t="shared" si="0"/>
        <v>3.2666666666666666</v>
      </c>
      <c r="P25" s="7">
        <v>70</v>
      </c>
      <c r="Q25" s="7">
        <v>97</v>
      </c>
      <c r="R25" s="7">
        <v>27.3</v>
      </c>
      <c r="S25" s="7">
        <v>8.77</v>
      </c>
      <c r="T25" s="7">
        <v>8.51</v>
      </c>
      <c r="U25" s="7">
        <v>2.6480000000000001</v>
      </c>
      <c r="V25" s="6"/>
    </row>
    <row r="26" spans="1:22" x14ac:dyDescent="0.25">
      <c r="A26" s="9" t="s">
        <v>23</v>
      </c>
      <c r="B26" s="7" t="s">
        <v>61</v>
      </c>
      <c r="C26" s="9" t="s">
        <v>65</v>
      </c>
      <c r="D26" s="7">
        <v>5</v>
      </c>
      <c r="E26" s="96"/>
      <c r="F26" s="7">
        <v>120.00050400000001</v>
      </c>
      <c r="G26" s="7">
        <v>28.125681</v>
      </c>
      <c r="H26" s="10">
        <v>0.06</v>
      </c>
      <c r="I26" s="10">
        <v>0.6</v>
      </c>
      <c r="J26" s="12">
        <v>6.0000000000000001E-3</v>
      </c>
      <c r="K26" s="12">
        <f t="shared" si="1"/>
        <v>0.66599999999999993</v>
      </c>
      <c r="L26" s="11">
        <v>1.1000000000000001</v>
      </c>
      <c r="M26" s="10">
        <v>0.46</v>
      </c>
      <c r="N26" s="10">
        <v>0.14000000000000001</v>
      </c>
      <c r="O26" s="10">
        <f t="shared" si="0"/>
        <v>4.7571428571428562</v>
      </c>
      <c r="P26" s="7">
        <v>70</v>
      </c>
      <c r="Q26" s="7">
        <v>76</v>
      </c>
      <c r="R26" s="7">
        <v>23.9</v>
      </c>
      <c r="S26" s="7">
        <v>9.19</v>
      </c>
      <c r="T26" s="7">
        <v>8.49</v>
      </c>
      <c r="U26" s="7">
        <v>2.3559999999999999</v>
      </c>
      <c r="V26" s="6"/>
    </row>
    <row r="27" spans="1:22" x14ac:dyDescent="0.25">
      <c r="A27" s="9" t="s">
        <v>24</v>
      </c>
      <c r="B27" s="7" t="s">
        <v>61</v>
      </c>
      <c r="C27" s="9" t="s">
        <v>65</v>
      </c>
      <c r="D27" s="7">
        <v>10</v>
      </c>
      <c r="E27" s="96"/>
      <c r="F27" s="7">
        <v>120.00050400000001</v>
      </c>
      <c r="G27" s="7">
        <v>28.125681</v>
      </c>
      <c r="H27" s="10">
        <v>0.01</v>
      </c>
      <c r="I27" s="10">
        <v>0.6</v>
      </c>
      <c r="J27" s="12">
        <v>4.0000000000000001E-3</v>
      </c>
      <c r="K27" s="12">
        <f t="shared" si="1"/>
        <v>0.61399999999999999</v>
      </c>
      <c r="L27" s="11">
        <v>1</v>
      </c>
      <c r="M27" s="10">
        <v>0.4</v>
      </c>
      <c r="N27" s="10">
        <v>0.21</v>
      </c>
      <c r="O27" s="10">
        <f t="shared" si="0"/>
        <v>2.9238095238095241</v>
      </c>
      <c r="P27" s="7">
        <v>68</v>
      </c>
      <c r="Q27" s="7">
        <v>68</v>
      </c>
      <c r="R27" s="7">
        <v>20.8</v>
      </c>
      <c r="S27" s="7">
        <v>9.3000000000000007</v>
      </c>
      <c r="T27" s="7">
        <v>8.49</v>
      </c>
      <c r="U27" s="7">
        <v>2.1480000000000001</v>
      </c>
      <c r="V27" s="6"/>
    </row>
    <row r="28" spans="1:22" x14ac:dyDescent="0.25">
      <c r="A28" s="9" t="s">
        <v>25</v>
      </c>
      <c r="B28" s="7" t="s">
        <v>63</v>
      </c>
      <c r="C28" s="7" t="s">
        <v>68</v>
      </c>
      <c r="D28" s="7">
        <v>0.5</v>
      </c>
      <c r="E28" s="96">
        <v>10.5</v>
      </c>
      <c r="F28" s="7">
        <v>119.64653800000001</v>
      </c>
      <c r="G28" s="7">
        <v>28.012836</v>
      </c>
      <c r="H28" s="14">
        <v>0.01</v>
      </c>
      <c r="I28" s="16">
        <v>0.5</v>
      </c>
      <c r="J28" s="14">
        <v>1E-3</v>
      </c>
      <c r="K28" s="12">
        <f t="shared" si="1"/>
        <v>0.51100000000000001</v>
      </c>
      <c r="L28" s="15">
        <v>0.6</v>
      </c>
      <c r="M28" s="14">
        <v>1.41</v>
      </c>
      <c r="N28" s="16">
        <v>0.1</v>
      </c>
      <c r="O28" s="10">
        <f t="shared" si="0"/>
        <v>5.1099999999999994</v>
      </c>
      <c r="P28" s="14">
        <v>68</v>
      </c>
      <c r="Q28" s="14">
        <v>59</v>
      </c>
      <c r="R28" s="17">
        <v>28.1</v>
      </c>
      <c r="S28" s="18">
        <v>8.43</v>
      </c>
      <c r="T28" s="18">
        <v>8.44</v>
      </c>
      <c r="U28" s="12">
        <v>3.02</v>
      </c>
      <c r="V28" s="6"/>
    </row>
    <row r="29" spans="1:22" x14ac:dyDescent="0.25">
      <c r="A29" s="9" t="s">
        <v>26</v>
      </c>
      <c r="B29" s="7" t="s">
        <v>63</v>
      </c>
      <c r="C29" s="7" t="s">
        <v>535</v>
      </c>
      <c r="D29" s="7">
        <v>5</v>
      </c>
      <c r="E29" s="96"/>
      <c r="F29" s="7">
        <v>119.64653800000001</v>
      </c>
      <c r="G29" s="7">
        <v>28.012836</v>
      </c>
      <c r="H29" s="14">
        <v>0.01</v>
      </c>
      <c r="I29" s="16">
        <v>1</v>
      </c>
      <c r="J29" s="14">
        <v>4.0000000000000001E-3</v>
      </c>
      <c r="K29" s="12">
        <f t="shared" si="1"/>
        <v>1.014</v>
      </c>
      <c r="L29" s="15">
        <v>1.2</v>
      </c>
      <c r="M29" s="14">
        <v>1.51</v>
      </c>
      <c r="N29" s="16">
        <v>0.09</v>
      </c>
      <c r="O29" s="10">
        <f t="shared" si="0"/>
        <v>11.266666666666667</v>
      </c>
      <c r="P29" s="14">
        <v>71</v>
      </c>
      <c r="Q29" s="14">
        <v>61</v>
      </c>
      <c r="R29" s="17">
        <v>27.7</v>
      </c>
      <c r="S29" s="18">
        <v>8.19</v>
      </c>
      <c r="T29" s="18">
        <v>8.44</v>
      </c>
      <c r="U29" s="12">
        <v>3.88</v>
      </c>
      <c r="V29" s="6"/>
    </row>
    <row r="30" spans="1:22" x14ac:dyDescent="0.25">
      <c r="A30" s="9" t="s">
        <v>27</v>
      </c>
      <c r="B30" s="7" t="s">
        <v>63</v>
      </c>
      <c r="C30" s="7" t="s">
        <v>67</v>
      </c>
      <c r="D30" s="7">
        <v>10</v>
      </c>
      <c r="E30" s="96"/>
      <c r="F30" s="7">
        <v>119.64653800000001</v>
      </c>
      <c r="G30" s="7">
        <v>28.012836</v>
      </c>
      <c r="H30" s="14">
        <v>0.02</v>
      </c>
      <c r="I30" s="16">
        <v>0.5</v>
      </c>
      <c r="J30" s="14">
        <v>4.0000000000000001E-3</v>
      </c>
      <c r="K30" s="12">
        <f t="shared" si="1"/>
        <v>0.52400000000000002</v>
      </c>
      <c r="L30" s="15">
        <v>1.5</v>
      </c>
      <c r="M30" s="14">
        <v>1.34</v>
      </c>
      <c r="N30" s="16">
        <v>0.1</v>
      </c>
      <c r="O30" s="10">
        <f t="shared" si="0"/>
        <v>5.24</v>
      </c>
      <c r="P30" s="14">
        <v>73</v>
      </c>
      <c r="Q30" s="14">
        <v>65</v>
      </c>
      <c r="R30" s="17">
        <v>27.3</v>
      </c>
      <c r="S30" s="18">
        <v>8.26</v>
      </c>
      <c r="T30" s="18">
        <v>8.5299999999999994</v>
      </c>
      <c r="U30" s="12">
        <v>2.98</v>
      </c>
      <c r="V30" s="6"/>
    </row>
    <row r="31" spans="1:22" x14ac:dyDescent="0.25">
      <c r="A31" s="9" t="s">
        <v>28</v>
      </c>
      <c r="B31" s="7" t="s">
        <v>63</v>
      </c>
      <c r="C31" s="7" t="s">
        <v>67</v>
      </c>
      <c r="D31" s="7">
        <v>0.5</v>
      </c>
      <c r="E31" s="96">
        <v>13</v>
      </c>
      <c r="F31" s="7">
        <v>119.726704</v>
      </c>
      <c r="G31" s="7">
        <v>28.059957000000001</v>
      </c>
      <c r="H31" s="10">
        <v>0.01</v>
      </c>
      <c r="I31" s="10">
        <v>0.5</v>
      </c>
      <c r="J31" s="12">
        <v>7.0000000000000001E-3</v>
      </c>
      <c r="K31" s="12">
        <f t="shared" si="1"/>
        <v>0.51700000000000002</v>
      </c>
      <c r="L31" s="11">
        <v>0.7</v>
      </c>
      <c r="M31" s="10">
        <v>1.36</v>
      </c>
      <c r="N31" s="10">
        <v>0.08</v>
      </c>
      <c r="O31" s="10">
        <f t="shared" si="0"/>
        <v>6.4625000000000004</v>
      </c>
      <c r="P31" s="7">
        <v>65</v>
      </c>
      <c r="Q31" s="7">
        <v>60</v>
      </c>
      <c r="R31" s="17">
        <v>28</v>
      </c>
      <c r="S31" s="18">
        <v>8.5</v>
      </c>
      <c r="T31" s="18">
        <v>8.33</v>
      </c>
      <c r="U31" s="12">
        <v>3.972</v>
      </c>
      <c r="V31" s="6"/>
    </row>
    <row r="32" spans="1:22" x14ac:dyDescent="0.25">
      <c r="A32" s="9" t="s">
        <v>29</v>
      </c>
      <c r="B32" s="8" t="s">
        <v>63</v>
      </c>
      <c r="C32" s="8" t="s">
        <v>67</v>
      </c>
      <c r="D32" s="7">
        <v>5</v>
      </c>
      <c r="E32" s="96"/>
      <c r="F32" s="8">
        <v>119.726704</v>
      </c>
      <c r="G32" s="8">
        <v>28.059957000000001</v>
      </c>
      <c r="H32" s="10">
        <v>0.01</v>
      </c>
      <c r="I32" s="10">
        <v>0.6</v>
      </c>
      <c r="J32" s="12">
        <v>4.0000000000000001E-3</v>
      </c>
      <c r="K32" s="12">
        <f t="shared" si="1"/>
        <v>0.61399999999999999</v>
      </c>
      <c r="L32" s="11">
        <v>1</v>
      </c>
      <c r="M32" s="10">
        <v>1.37</v>
      </c>
      <c r="N32" s="10">
        <v>0.09</v>
      </c>
      <c r="O32" s="10">
        <f t="shared" si="0"/>
        <v>6.822222222222222</v>
      </c>
      <c r="P32" s="7">
        <v>66</v>
      </c>
      <c r="Q32" s="7">
        <v>59</v>
      </c>
      <c r="R32" s="17">
        <v>27.6</v>
      </c>
      <c r="S32" s="18">
        <v>8.36</v>
      </c>
      <c r="T32" s="18">
        <v>8.1999999999999993</v>
      </c>
      <c r="U32" s="12">
        <v>3.2280000000000002</v>
      </c>
    </row>
    <row r="33" spans="1:21" x14ac:dyDescent="0.25">
      <c r="A33" s="9" t="s">
        <v>30</v>
      </c>
      <c r="B33" s="8" t="s">
        <v>63</v>
      </c>
      <c r="C33" s="8" t="s">
        <v>67</v>
      </c>
      <c r="D33" s="7">
        <v>10</v>
      </c>
      <c r="E33" s="96"/>
      <c r="F33" s="8">
        <v>119.726704</v>
      </c>
      <c r="G33" s="8">
        <v>28.059957000000001</v>
      </c>
      <c r="H33" s="10">
        <v>0.04</v>
      </c>
      <c r="I33" s="10">
        <v>0.5</v>
      </c>
      <c r="J33" s="12">
        <v>1E-3</v>
      </c>
      <c r="K33" s="12">
        <f t="shared" si="1"/>
        <v>0.54100000000000004</v>
      </c>
      <c r="L33" s="11">
        <v>1.7</v>
      </c>
      <c r="M33" s="10">
        <v>1.36</v>
      </c>
      <c r="N33" s="10">
        <v>0.12</v>
      </c>
      <c r="O33" s="10">
        <f t="shared" si="0"/>
        <v>4.5083333333333337</v>
      </c>
      <c r="P33" s="7">
        <v>68</v>
      </c>
      <c r="Q33" s="7">
        <v>60</v>
      </c>
      <c r="R33" s="17">
        <v>26.9</v>
      </c>
      <c r="S33" s="18">
        <v>8.0299999999999994</v>
      </c>
      <c r="T33" s="18">
        <v>7.15</v>
      </c>
      <c r="U33" s="12">
        <v>3.1240000000000001</v>
      </c>
    </row>
    <row r="34" spans="1:21" x14ac:dyDescent="0.25">
      <c r="A34" s="9" t="s">
        <v>31</v>
      </c>
      <c r="B34" s="8" t="s">
        <v>63</v>
      </c>
      <c r="C34" s="8" t="s">
        <v>67</v>
      </c>
      <c r="D34" s="7">
        <v>0.5</v>
      </c>
      <c r="E34" s="96">
        <v>15</v>
      </c>
      <c r="F34" s="8">
        <v>119.79039</v>
      </c>
      <c r="G34" s="8">
        <v>28.029807999999999</v>
      </c>
      <c r="H34" s="10">
        <v>0.05</v>
      </c>
      <c r="I34" s="10">
        <v>0.5</v>
      </c>
      <c r="J34" s="12">
        <v>2E-3</v>
      </c>
      <c r="K34" s="12">
        <f t="shared" si="1"/>
        <v>0.55200000000000005</v>
      </c>
      <c r="L34" s="11">
        <v>1.1000000000000001</v>
      </c>
      <c r="M34" s="10">
        <v>1.45</v>
      </c>
      <c r="N34" s="10">
        <v>0.13</v>
      </c>
      <c r="O34" s="10">
        <f t="shared" si="0"/>
        <v>4.2461538461538462</v>
      </c>
      <c r="P34" s="7">
        <v>62</v>
      </c>
      <c r="Q34" s="7">
        <v>55</v>
      </c>
      <c r="R34" s="17">
        <v>29.5</v>
      </c>
      <c r="S34" s="18">
        <v>8.6199999999999992</v>
      </c>
      <c r="T34" s="18">
        <v>9.15</v>
      </c>
      <c r="U34" s="12">
        <v>3.1319999999999997</v>
      </c>
    </row>
    <row r="35" spans="1:21" x14ac:dyDescent="0.25">
      <c r="A35" s="9" t="s">
        <v>32</v>
      </c>
      <c r="B35" s="8" t="s">
        <v>63</v>
      </c>
      <c r="C35" s="8" t="s">
        <v>67</v>
      </c>
      <c r="D35" s="7">
        <v>5</v>
      </c>
      <c r="E35" s="96"/>
      <c r="F35" s="8">
        <v>119.79039</v>
      </c>
      <c r="G35" s="8">
        <v>28.029807999999999</v>
      </c>
      <c r="H35" s="10">
        <v>0.02</v>
      </c>
      <c r="I35" s="10">
        <v>0.4</v>
      </c>
      <c r="J35" s="12">
        <v>4.0000000000000001E-3</v>
      </c>
      <c r="K35" s="12">
        <f t="shared" si="1"/>
        <v>0.42400000000000004</v>
      </c>
      <c r="L35" s="11">
        <v>1.3</v>
      </c>
      <c r="M35" s="10">
        <v>1.39</v>
      </c>
      <c r="N35" s="10">
        <v>0.12</v>
      </c>
      <c r="O35" s="10">
        <f t="shared" si="0"/>
        <v>3.5333333333333337</v>
      </c>
      <c r="P35" s="7">
        <v>64</v>
      </c>
      <c r="Q35" s="7">
        <v>57</v>
      </c>
      <c r="R35" s="17">
        <v>28.7</v>
      </c>
      <c r="S35" s="18">
        <v>8.69</v>
      </c>
      <c r="T35" s="18">
        <v>9.17</v>
      </c>
      <c r="U35" s="12">
        <v>2.9969999999999999</v>
      </c>
    </row>
    <row r="36" spans="1:21" x14ac:dyDescent="0.25">
      <c r="A36" s="9" t="s">
        <v>33</v>
      </c>
      <c r="B36" s="8" t="s">
        <v>63</v>
      </c>
      <c r="C36" s="8" t="s">
        <v>67</v>
      </c>
      <c r="D36" s="7">
        <v>10</v>
      </c>
      <c r="E36" s="96"/>
      <c r="F36" s="8">
        <v>119.79039</v>
      </c>
      <c r="G36" s="8">
        <v>28.029807999999999</v>
      </c>
      <c r="H36" s="10">
        <v>0.01</v>
      </c>
      <c r="I36" s="10">
        <v>0.4</v>
      </c>
      <c r="J36" s="12">
        <v>8.0000000000000002E-3</v>
      </c>
      <c r="K36" s="12">
        <f t="shared" si="1"/>
        <v>0.41800000000000004</v>
      </c>
      <c r="L36" s="11">
        <v>2.1</v>
      </c>
      <c r="M36" s="10">
        <v>1.39</v>
      </c>
      <c r="N36" s="10">
        <v>0.23</v>
      </c>
      <c r="O36" s="10">
        <f t="shared" si="0"/>
        <v>1.8173913043478263</v>
      </c>
      <c r="P36" s="7">
        <v>61</v>
      </c>
      <c r="Q36" s="7">
        <v>53</v>
      </c>
      <c r="R36" s="17">
        <v>28.5</v>
      </c>
      <c r="S36" s="18">
        <v>7.56</v>
      </c>
      <c r="T36" s="18">
        <v>8.34</v>
      </c>
      <c r="U36" s="12">
        <v>2.6539999999999999</v>
      </c>
    </row>
    <row r="37" spans="1:21" x14ac:dyDescent="0.25">
      <c r="A37" s="9" t="s">
        <v>34</v>
      </c>
      <c r="B37" s="8" t="s">
        <v>63</v>
      </c>
      <c r="C37" s="8" t="s">
        <v>67</v>
      </c>
      <c r="D37" s="7">
        <v>0.5</v>
      </c>
      <c r="E37" s="96">
        <v>16.5</v>
      </c>
      <c r="F37" s="8">
        <v>119.872788</v>
      </c>
      <c r="G37" s="8">
        <v>28.046323000000001</v>
      </c>
      <c r="H37" s="10">
        <v>0.03</v>
      </c>
      <c r="I37" s="10">
        <v>0.8</v>
      </c>
      <c r="J37" s="12">
        <v>2E-3</v>
      </c>
      <c r="K37" s="12">
        <f t="shared" si="1"/>
        <v>0.83200000000000007</v>
      </c>
      <c r="L37" s="11">
        <v>1.6</v>
      </c>
      <c r="M37" s="10">
        <v>1.4</v>
      </c>
      <c r="N37" s="10">
        <v>0.32</v>
      </c>
      <c r="O37" s="10">
        <f t="shared" si="0"/>
        <v>2.6</v>
      </c>
      <c r="P37" s="7">
        <v>63</v>
      </c>
      <c r="Q37" s="7">
        <v>52</v>
      </c>
      <c r="R37" s="17">
        <v>29.3</v>
      </c>
      <c r="S37" s="18">
        <v>8.82</v>
      </c>
      <c r="T37" s="18">
        <v>9.08</v>
      </c>
      <c r="U37" s="12">
        <v>3.952</v>
      </c>
    </row>
    <row r="38" spans="1:21" x14ac:dyDescent="0.25">
      <c r="A38" s="9" t="s">
        <v>35</v>
      </c>
      <c r="B38" s="8" t="s">
        <v>63</v>
      </c>
      <c r="C38" s="8" t="s">
        <v>67</v>
      </c>
      <c r="D38" s="7">
        <v>5</v>
      </c>
      <c r="E38" s="96"/>
      <c r="F38" s="8">
        <v>119.872788</v>
      </c>
      <c r="G38" s="8">
        <v>28.046323000000001</v>
      </c>
      <c r="H38" s="10">
        <v>0.01</v>
      </c>
      <c r="I38" s="10">
        <v>0.5</v>
      </c>
      <c r="J38" s="12">
        <v>2E-3</v>
      </c>
      <c r="K38" s="12">
        <f t="shared" si="1"/>
        <v>0.51200000000000001</v>
      </c>
      <c r="L38" s="11">
        <v>1.2</v>
      </c>
      <c r="M38" s="10">
        <v>1.32</v>
      </c>
      <c r="N38" s="10">
        <v>0.28000000000000003</v>
      </c>
      <c r="O38" s="10">
        <f t="shared" si="0"/>
        <v>1.8285714285714285</v>
      </c>
      <c r="P38" s="7">
        <v>65</v>
      </c>
      <c r="Q38" s="7">
        <v>54</v>
      </c>
      <c r="R38" s="17">
        <v>28.7</v>
      </c>
      <c r="S38" s="18">
        <v>8.7200000000000006</v>
      </c>
      <c r="T38" s="18">
        <v>8.9</v>
      </c>
      <c r="U38" s="12">
        <v>3.4580000000000002</v>
      </c>
    </row>
    <row r="39" spans="1:21" x14ac:dyDescent="0.25">
      <c r="A39" s="9" t="s">
        <v>36</v>
      </c>
      <c r="B39" s="8" t="s">
        <v>63</v>
      </c>
      <c r="C39" s="8" t="s">
        <v>67</v>
      </c>
      <c r="D39" s="7">
        <v>10</v>
      </c>
      <c r="E39" s="96"/>
      <c r="F39" s="8">
        <v>119.872788</v>
      </c>
      <c r="G39" s="8">
        <v>28.046323000000001</v>
      </c>
      <c r="H39" s="10">
        <v>0.01</v>
      </c>
      <c r="I39" s="10">
        <v>0.4</v>
      </c>
      <c r="J39" s="12">
        <v>1E-3</v>
      </c>
      <c r="K39" s="12">
        <f t="shared" si="1"/>
        <v>0.41100000000000003</v>
      </c>
      <c r="L39" s="11">
        <v>1.5</v>
      </c>
      <c r="M39" s="10">
        <v>1.58</v>
      </c>
      <c r="N39" s="10">
        <v>0.27</v>
      </c>
      <c r="O39" s="10">
        <f t="shared" si="0"/>
        <v>1.5222222222222221</v>
      </c>
      <c r="P39" s="7">
        <v>67</v>
      </c>
      <c r="Q39" s="7">
        <v>59</v>
      </c>
      <c r="R39" s="17">
        <v>28.3</v>
      </c>
      <c r="S39" s="18">
        <v>8.34</v>
      </c>
      <c r="T39" s="18">
        <v>8.7899999999999991</v>
      </c>
      <c r="U39" s="12">
        <v>3.1720000000000002</v>
      </c>
    </row>
    <row r="40" spans="1:21" x14ac:dyDescent="0.25">
      <c r="A40" s="9" t="s">
        <v>37</v>
      </c>
      <c r="B40" s="8" t="s">
        <v>63</v>
      </c>
      <c r="C40" s="8" t="s">
        <v>67</v>
      </c>
      <c r="D40" s="7">
        <v>0.5</v>
      </c>
      <c r="E40" s="96">
        <v>18</v>
      </c>
      <c r="F40" s="8">
        <v>119.937161</v>
      </c>
      <c r="G40" s="8">
        <v>28.087523999999998</v>
      </c>
      <c r="H40" s="10">
        <v>0.02</v>
      </c>
      <c r="I40" s="10">
        <v>0.4</v>
      </c>
      <c r="J40" s="12">
        <v>4.0000000000000001E-3</v>
      </c>
      <c r="K40" s="12">
        <f t="shared" si="1"/>
        <v>0.42400000000000004</v>
      </c>
      <c r="L40" s="11">
        <v>1</v>
      </c>
      <c r="M40" s="10">
        <v>1.4</v>
      </c>
      <c r="N40" s="10">
        <v>0.23</v>
      </c>
      <c r="O40" s="10">
        <f t="shared" si="0"/>
        <v>1.8434782608695652</v>
      </c>
      <c r="P40" s="7">
        <v>71</v>
      </c>
      <c r="Q40" s="7">
        <v>63</v>
      </c>
      <c r="R40" s="17">
        <v>28.4</v>
      </c>
      <c r="S40" s="18">
        <v>8.52</v>
      </c>
      <c r="T40" s="18">
        <v>8.7100000000000009</v>
      </c>
      <c r="U40" s="12">
        <v>3.23</v>
      </c>
    </row>
    <row r="41" spans="1:21" x14ac:dyDescent="0.25">
      <c r="A41" s="9" t="s">
        <v>38</v>
      </c>
      <c r="B41" s="8" t="s">
        <v>63</v>
      </c>
      <c r="C41" s="8" t="s">
        <v>67</v>
      </c>
      <c r="D41" s="7">
        <v>5</v>
      </c>
      <c r="E41" s="96"/>
      <c r="F41" s="8">
        <v>119.937161</v>
      </c>
      <c r="G41" s="8">
        <v>28.087523999999998</v>
      </c>
      <c r="H41" s="10">
        <v>0.02</v>
      </c>
      <c r="I41" s="10">
        <v>0.3</v>
      </c>
      <c r="J41" s="12">
        <v>2E-3</v>
      </c>
      <c r="K41" s="12">
        <f t="shared" si="1"/>
        <v>0.32200000000000001</v>
      </c>
      <c r="L41" s="11">
        <v>0.9</v>
      </c>
      <c r="M41" s="10">
        <v>1.31</v>
      </c>
      <c r="N41" s="10">
        <v>0.18</v>
      </c>
      <c r="O41" s="10">
        <f t="shared" si="0"/>
        <v>1.788888888888889</v>
      </c>
      <c r="P41" s="7">
        <v>75</v>
      </c>
      <c r="Q41" s="7">
        <v>65</v>
      </c>
      <c r="R41" s="17">
        <v>28.2</v>
      </c>
      <c r="S41" s="18">
        <v>8.35</v>
      </c>
      <c r="T41" s="18">
        <v>8.73</v>
      </c>
      <c r="U41" s="12">
        <v>3.0781000000000001</v>
      </c>
    </row>
    <row r="42" spans="1:21" x14ac:dyDescent="0.25">
      <c r="A42" s="9" t="s">
        <v>39</v>
      </c>
      <c r="B42" s="8" t="s">
        <v>63</v>
      </c>
      <c r="C42" s="8" t="s">
        <v>67</v>
      </c>
      <c r="D42" s="7">
        <v>10</v>
      </c>
      <c r="E42" s="96"/>
      <c r="F42" s="8">
        <v>119.937161</v>
      </c>
      <c r="G42" s="8">
        <v>28.087523999999998</v>
      </c>
      <c r="H42" s="10">
        <v>0.03</v>
      </c>
      <c r="I42" s="10">
        <v>0.5</v>
      </c>
      <c r="J42" s="12">
        <v>1E-3</v>
      </c>
      <c r="K42" s="12">
        <f t="shared" si="1"/>
        <v>0.53100000000000003</v>
      </c>
      <c r="L42" s="11">
        <v>1.2</v>
      </c>
      <c r="M42" s="10">
        <v>1.51</v>
      </c>
      <c r="N42" s="10">
        <v>0.12</v>
      </c>
      <c r="O42" s="10">
        <f t="shared" si="0"/>
        <v>4.4250000000000007</v>
      </c>
      <c r="P42" s="7">
        <v>74</v>
      </c>
      <c r="Q42" s="7">
        <v>66</v>
      </c>
      <c r="R42" s="17">
        <v>27.9</v>
      </c>
      <c r="S42" s="18">
        <v>7.25</v>
      </c>
      <c r="T42" s="18">
        <v>7.67</v>
      </c>
      <c r="U42" s="12">
        <v>2.8969999999999998</v>
      </c>
    </row>
    <row r="43" spans="1:21" x14ac:dyDescent="0.25">
      <c r="A43" s="9" t="s">
        <v>40</v>
      </c>
      <c r="B43" s="8" t="s">
        <v>63</v>
      </c>
      <c r="C43" s="8" t="s">
        <v>67</v>
      </c>
      <c r="D43" s="7">
        <v>0.5</v>
      </c>
      <c r="E43" s="96">
        <v>12</v>
      </c>
      <c r="F43" s="8">
        <v>119.949521</v>
      </c>
      <c r="G43" s="8">
        <v>27.996770000000001</v>
      </c>
      <c r="H43" s="10">
        <v>0.01</v>
      </c>
      <c r="I43" s="10">
        <v>0.4</v>
      </c>
      <c r="J43" s="12">
        <v>3.0000000000000001E-3</v>
      </c>
      <c r="K43" s="12">
        <f t="shared" si="1"/>
        <v>0.41300000000000003</v>
      </c>
      <c r="L43" s="11">
        <v>0.8</v>
      </c>
      <c r="M43" s="10">
        <v>1.25</v>
      </c>
      <c r="N43" s="10">
        <v>0.13</v>
      </c>
      <c r="O43" s="10">
        <f t="shared" si="0"/>
        <v>3.1769230769230772</v>
      </c>
      <c r="P43" s="7">
        <v>69</v>
      </c>
      <c r="Q43" s="7">
        <v>60</v>
      </c>
      <c r="R43" s="17">
        <v>29.9</v>
      </c>
      <c r="S43" s="18">
        <v>7.69</v>
      </c>
      <c r="T43" s="18">
        <v>8.76</v>
      </c>
      <c r="U43" s="12">
        <v>1.2149999999999999</v>
      </c>
    </row>
    <row r="44" spans="1:21" x14ac:dyDescent="0.25">
      <c r="A44" s="9" t="s">
        <v>41</v>
      </c>
      <c r="B44" s="8" t="s">
        <v>63</v>
      </c>
      <c r="C44" s="8" t="s">
        <v>67</v>
      </c>
      <c r="D44" s="7">
        <v>5</v>
      </c>
      <c r="E44" s="96"/>
      <c r="F44" s="8">
        <v>119.949521</v>
      </c>
      <c r="G44" s="8">
        <v>27.996770000000001</v>
      </c>
      <c r="H44" s="10">
        <v>0.02</v>
      </c>
      <c r="I44" s="10">
        <v>0.2</v>
      </c>
      <c r="J44" s="12">
        <v>5.0000000000000001E-3</v>
      </c>
      <c r="K44" s="12">
        <f t="shared" si="1"/>
        <v>0.22500000000000001</v>
      </c>
      <c r="L44" s="11">
        <v>1.1000000000000001</v>
      </c>
      <c r="M44" s="10">
        <v>1.08</v>
      </c>
      <c r="N44" s="10">
        <v>0.13</v>
      </c>
      <c r="O44" s="10">
        <f t="shared" si="0"/>
        <v>1.7307692307692308</v>
      </c>
      <c r="P44" s="7">
        <v>69</v>
      </c>
      <c r="Q44" s="7">
        <v>59</v>
      </c>
      <c r="R44" s="17">
        <v>28.8</v>
      </c>
      <c r="S44" s="18">
        <v>8.2799999999999994</v>
      </c>
      <c r="T44" s="18">
        <v>9.0299999999999994</v>
      </c>
      <c r="U44" s="12">
        <v>1.0780000000000001</v>
      </c>
    </row>
    <row r="45" spans="1:21" x14ac:dyDescent="0.25">
      <c r="A45" s="9" t="s">
        <v>42</v>
      </c>
      <c r="B45" s="8" t="s">
        <v>63</v>
      </c>
      <c r="C45" s="8" t="s">
        <v>67</v>
      </c>
      <c r="D45" s="7">
        <v>10</v>
      </c>
      <c r="E45" s="96"/>
      <c r="F45" s="8">
        <v>119.949521</v>
      </c>
      <c r="G45" s="8">
        <v>27.996770000000001</v>
      </c>
      <c r="H45" s="10">
        <v>0.03</v>
      </c>
      <c r="I45" s="10">
        <v>0.4</v>
      </c>
      <c r="J45" s="12">
        <v>2E-3</v>
      </c>
      <c r="K45" s="12">
        <f t="shared" si="1"/>
        <v>0.43200000000000005</v>
      </c>
      <c r="L45" s="11">
        <v>1.4</v>
      </c>
      <c r="M45" s="10">
        <v>1.76</v>
      </c>
      <c r="N45" s="10">
        <v>0.14000000000000001</v>
      </c>
      <c r="O45" s="10">
        <f t="shared" si="0"/>
        <v>3.0857142857142859</v>
      </c>
      <c r="P45" s="7">
        <v>71</v>
      </c>
      <c r="Q45" s="7">
        <v>62</v>
      </c>
      <c r="R45" s="17">
        <v>28.5</v>
      </c>
      <c r="S45" s="18">
        <v>8.1</v>
      </c>
      <c r="T45" s="18">
        <v>8.8699999999999992</v>
      </c>
      <c r="U45" s="12">
        <v>1.321</v>
      </c>
    </row>
    <row r="46" spans="1:21" x14ac:dyDescent="0.25">
      <c r="A46" s="9" t="s">
        <v>43</v>
      </c>
      <c r="B46" s="8" t="s">
        <v>63</v>
      </c>
      <c r="C46" s="8" t="s">
        <v>67</v>
      </c>
      <c r="D46" s="7">
        <v>0.5</v>
      </c>
      <c r="E46" s="96">
        <v>70</v>
      </c>
      <c r="F46" s="8">
        <v>120.010632</v>
      </c>
      <c r="G46" s="8">
        <v>28.039202</v>
      </c>
      <c r="H46" s="10">
        <v>0.01</v>
      </c>
      <c r="I46" s="10">
        <v>0.7</v>
      </c>
      <c r="J46" s="12">
        <v>2E-3</v>
      </c>
      <c r="K46" s="12">
        <f t="shared" si="1"/>
        <v>0.71199999999999997</v>
      </c>
      <c r="L46" s="11">
        <v>0.8</v>
      </c>
      <c r="M46" s="10">
        <v>1.1100000000000001</v>
      </c>
      <c r="N46" s="10">
        <v>0.08</v>
      </c>
      <c r="O46" s="10">
        <f t="shared" si="0"/>
        <v>8.8999999999999986</v>
      </c>
      <c r="P46" s="7">
        <v>58</v>
      </c>
      <c r="Q46" s="7">
        <v>50</v>
      </c>
      <c r="R46" s="17">
        <v>28.4</v>
      </c>
      <c r="S46" s="18">
        <v>8.11</v>
      </c>
      <c r="T46" s="18">
        <v>8.9600000000000009</v>
      </c>
      <c r="U46" s="12">
        <v>1.012</v>
      </c>
    </row>
    <row r="47" spans="1:21" x14ac:dyDescent="0.25">
      <c r="A47" s="9" t="s">
        <v>44</v>
      </c>
      <c r="B47" s="8" t="s">
        <v>63</v>
      </c>
      <c r="C47" s="8" t="s">
        <v>67</v>
      </c>
      <c r="D47" s="7">
        <v>5</v>
      </c>
      <c r="E47" s="96"/>
      <c r="F47" s="8">
        <v>120.010632</v>
      </c>
      <c r="G47" s="8">
        <v>28.039202</v>
      </c>
      <c r="H47" s="10">
        <v>0.01</v>
      </c>
      <c r="I47" s="10">
        <v>0.6</v>
      </c>
      <c r="J47" s="12">
        <v>1E-3</v>
      </c>
      <c r="K47" s="12">
        <f t="shared" si="1"/>
        <v>0.61099999999999999</v>
      </c>
      <c r="L47" s="11">
        <v>1.3</v>
      </c>
      <c r="M47" s="10">
        <v>1.23</v>
      </c>
      <c r="N47" s="10">
        <v>0.11</v>
      </c>
      <c r="O47" s="10">
        <f t="shared" si="0"/>
        <v>5.5545454545454547</v>
      </c>
      <c r="P47" s="7">
        <v>61</v>
      </c>
      <c r="Q47" s="7">
        <v>56</v>
      </c>
      <c r="R47" s="17">
        <v>27.6</v>
      </c>
      <c r="S47" s="18">
        <v>8.41</v>
      </c>
      <c r="T47" s="18">
        <v>8.84</v>
      </c>
      <c r="U47" s="12">
        <v>1.19</v>
      </c>
    </row>
    <row r="48" spans="1:21" x14ac:dyDescent="0.25">
      <c r="A48" s="9" t="s">
        <v>45</v>
      </c>
      <c r="B48" s="8" t="s">
        <v>63</v>
      </c>
      <c r="C48" s="8" t="s">
        <v>67</v>
      </c>
      <c r="D48" s="7">
        <v>10</v>
      </c>
      <c r="E48" s="96"/>
      <c r="F48" s="8">
        <v>120.010632</v>
      </c>
      <c r="G48" s="8">
        <v>28.039202</v>
      </c>
      <c r="H48" s="10">
        <v>0.05</v>
      </c>
      <c r="I48" s="10">
        <v>0.6</v>
      </c>
      <c r="J48" s="12">
        <v>4.0000000000000001E-3</v>
      </c>
      <c r="K48" s="12">
        <f t="shared" si="1"/>
        <v>0.65400000000000003</v>
      </c>
      <c r="L48" s="11">
        <v>1.4</v>
      </c>
      <c r="M48" s="10">
        <v>1.34</v>
      </c>
      <c r="N48" s="10">
        <v>0.13</v>
      </c>
      <c r="O48" s="10">
        <f t="shared" si="0"/>
        <v>5.0307692307692307</v>
      </c>
      <c r="P48" s="7">
        <v>63</v>
      </c>
      <c r="Q48" s="7">
        <v>54</v>
      </c>
      <c r="R48" s="17">
        <v>27.2</v>
      </c>
      <c r="S48" s="18">
        <v>8.0299999999999994</v>
      </c>
      <c r="T48" s="18">
        <v>8.57</v>
      </c>
      <c r="U48" s="12">
        <v>0.88900000000000001</v>
      </c>
    </row>
    <row r="49" spans="1:21" x14ac:dyDescent="0.25">
      <c r="A49" s="9" t="s">
        <v>46</v>
      </c>
      <c r="B49" s="8" t="s">
        <v>63</v>
      </c>
      <c r="C49" s="8" t="s">
        <v>67</v>
      </c>
      <c r="D49" s="7">
        <v>0.5</v>
      </c>
      <c r="E49" s="96">
        <v>70</v>
      </c>
      <c r="F49" s="8">
        <v>120.024537</v>
      </c>
      <c r="G49" s="8">
        <v>28.016624</v>
      </c>
      <c r="H49" s="10">
        <v>0.02</v>
      </c>
      <c r="I49" s="10">
        <v>0.5</v>
      </c>
      <c r="J49" s="12">
        <v>2E-3</v>
      </c>
      <c r="K49" s="12">
        <f t="shared" si="1"/>
        <v>0.52200000000000002</v>
      </c>
      <c r="L49" s="11">
        <v>1.2</v>
      </c>
      <c r="M49" s="10">
        <v>1.25</v>
      </c>
      <c r="N49" s="10">
        <v>0.1</v>
      </c>
      <c r="O49" s="10">
        <f t="shared" si="0"/>
        <v>5.22</v>
      </c>
      <c r="P49" s="7">
        <v>73</v>
      </c>
      <c r="Q49" s="7">
        <v>58</v>
      </c>
      <c r="R49" s="17">
        <v>28.9</v>
      </c>
      <c r="S49" s="18">
        <v>7.98</v>
      </c>
      <c r="T49" s="18">
        <v>9.18</v>
      </c>
      <c r="U49" s="12">
        <v>1.6680000000000001</v>
      </c>
    </row>
    <row r="50" spans="1:21" x14ac:dyDescent="0.25">
      <c r="A50" s="9" t="s">
        <v>47</v>
      </c>
      <c r="B50" s="8" t="s">
        <v>63</v>
      </c>
      <c r="C50" s="8" t="s">
        <v>67</v>
      </c>
      <c r="D50" s="7">
        <v>5</v>
      </c>
      <c r="E50" s="96"/>
      <c r="F50" s="8">
        <v>120.024537</v>
      </c>
      <c r="G50" s="8">
        <v>28.016624</v>
      </c>
      <c r="H50" s="10">
        <v>0.04</v>
      </c>
      <c r="I50" s="10">
        <v>0.7</v>
      </c>
      <c r="J50" s="12">
        <v>2E-3</v>
      </c>
      <c r="K50" s="12">
        <f t="shared" si="1"/>
        <v>0.74199999999999999</v>
      </c>
      <c r="L50" s="11">
        <v>1</v>
      </c>
      <c r="M50" s="10">
        <v>1.2</v>
      </c>
      <c r="N50" s="10">
        <v>0.09</v>
      </c>
      <c r="O50" s="10">
        <f t="shared" si="0"/>
        <v>8.2444444444444454</v>
      </c>
      <c r="P50" s="7">
        <v>68</v>
      </c>
      <c r="Q50" s="7">
        <v>61</v>
      </c>
      <c r="R50" s="17">
        <v>27.8</v>
      </c>
      <c r="S50" s="18">
        <v>8.48</v>
      </c>
      <c r="T50" s="18">
        <v>8.89</v>
      </c>
      <c r="U50" s="12">
        <v>1.5529999999999999</v>
      </c>
    </row>
    <row r="51" spans="1:21" x14ac:dyDescent="0.25">
      <c r="A51" s="9" t="s">
        <v>48</v>
      </c>
      <c r="B51" s="8" t="s">
        <v>63</v>
      </c>
      <c r="C51" s="8" t="s">
        <v>67</v>
      </c>
      <c r="D51" s="7">
        <v>10</v>
      </c>
      <c r="E51" s="96"/>
      <c r="F51" s="8">
        <v>120.024537</v>
      </c>
      <c r="G51" s="8">
        <v>28.016624</v>
      </c>
      <c r="H51" s="10">
        <v>0.03</v>
      </c>
      <c r="I51" s="10">
        <v>0.4</v>
      </c>
      <c r="J51" s="12">
        <v>1E-3</v>
      </c>
      <c r="K51" s="12">
        <f t="shared" si="1"/>
        <v>0.43100000000000005</v>
      </c>
      <c r="L51" s="11">
        <v>1.5</v>
      </c>
      <c r="M51" s="10">
        <v>1.32</v>
      </c>
      <c r="N51" s="10">
        <v>0.15</v>
      </c>
      <c r="O51" s="10">
        <f t="shared" si="0"/>
        <v>2.873333333333334</v>
      </c>
      <c r="P51" s="7">
        <v>71</v>
      </c>
      <c r="Q51" s="7">
        <v>64</v>
      </c>
      <c r="R51" s="17">
        <v>26.4</v>
      </c>
      <c r="S51" s="18">
        <v>8.5399999999999991</v>
      </c>
      <c r="T51" s="18">
        <v>8.7799999999999994</v>
      </c>
      <c r="U51" s="12">
        <v>1.2370000000000001</v>
      </c>
    </row>
    <row r="52" spans="1:21" x14ac:dyDescent="0.25">
      <c r="A52" s="9" t="s">
        <v>49</v>
      </c>
      <c r="B52" s="8" t="s">
        <v>63</v>
      </c>
      <c r="C52" s="8" t="s">
        <v>67</v>
      </c>
      <c r="D52" s="7">
        <v>0.5</v>
      </c>
      <c r="E52" s="96">
        <v>79.400000000000006</v>
      </c>
      <c r="F52" s="8">
        <v>120.021275</v>
      </c>
      <c r="G52" s="8">
        <v>28.082072</v>
      </c>
      <c r="H52" s="10">
        <v>0.03</v>
      </c>
      <c r="I52" s="10">
        <v>0.6</v>
      </c>
      <c r="J52" s="12">
        <v>2E-3</v>
      </c>
      <c r="K52" s="12">
        <f t="shared" si="1"/>
        <v>0.63200000000000001</v>
      </c>
      <c r="L52" s="11">
        <v>1.2</v>
      </c>
      <c r="M52" s="10">
        <v>1.65</v>
      </c>
      <c r="N52" s="10">
        <v>0.2</v>
      </c>
      <c r="O52" s="10">
        <f t="shared" si="0"/>
        <v>3.1599999999999997</v>
      </c>
      <c r="P52" s="7">
        <v>67</v>
      </c>
      <c r="Q52" s="7">
        <v>57</v>
      </c>
      <c r="R52" s="17">
        <v>29.2</v>
      </c>
      <c r="S52" s="18">
        <v>7.64</v>
      </c>
      <c r="T52" s="18">
        <v>8.4499999999999993</v>
      </c>
      <c r="U52" s="12">
        <v>0.82799999999999996</v>
      </c>
    </row>
    <row r="53" spans="1:21" x14ac:dyDescent="0.25">
      <c r="A53" s="9" t="s">
        <v>50</v>
      </c>
      <c r="B53" s="8" t="s">
        <v>63</v>
      </c>
      <c r="C53" s="8" t="s">
        <v>67</v>
      </c>
      <c r="D53" s="7">
        <v>5</v>
      </c>
      <c r="E53" s="96"/>
      <c r="F53" s="8">
        <v>120.021275</v>
      </c>
      <c r="G53" s="8">
        <v>28.082072</v>
      </c>
      <c r="H53" s="10">
        <v>0.01</v>
      </c>
      <c r="I53" s="10">
        <v>0.6</v>
      </c>
      <c r="J53" s="12">
        <v>2E-3</v>
      </c>
      <c r="K53" s="12">
        <f t="shared" si="1"/>
        <v>0.61199999999999999</v>
      </c>
      <c r="L53" s="11">
        <v>0.9</v>
      </c>
      <c r="M53" s="10">
        <v>1.52</v>
      </c>
      <c r="N53" s="10">
        <v>0.17</v>
      </c>
      <c r="O53" s="10">
        <f t="shared" si="0"/>
        <v>3.5999999999999996</v>
      </c>
      <c r="P53" s="7">
        <v>58</v>
      </c>
      <c r="Q53" s="7">
        <v>50</v>
      </c>
      <c r="R53" s="17">
        <v>28.5</v>
      </c>
      <c r="S53" s="18">
        <v>7.9</v>
      </c>
      <c r="T53" s="18">
        <v>8.3000000000000007</v>
      </c>
      <c r="U53" s="12">
        <v>0.78700000000000003</v>
      </c>
    </row>
    <row r="54" spans="1:21" x14ac:dyDescent="0.25">
      <c r="A54" s="9" t="s">
        <v>51</v>
      </c>
      <c r="B54" s="8" t="s">
        <v>63</v>
      </c>
      <c r="C54" s="8" t="s">
        <v>67</v>
      </c>
      <c r="D54" s="7">
        <v>10</v>
      </c>
      <c r="E54" s="96"/>
      <c r="F54" s="8">
        <v>120.021275</v>
      </c>
      <c r="G54" s="8">
        <v>28.082072</v>
      </c>
      <c r="H54" s="10">
        <v>0.01</v>
      </c>
      <c r="I54" s="10">
        <v>0.7</v>
      </c>
      <c r="J54" s="12">
        <v>2E-3</v>
      </c>
      <c r="K54" s="12">
        <f t="shared" si="1"/>
        <v>0.71199999999999997</v>
      </c>
      <c r="L54" s="11">
        <v>1.6</v>
      </c>
      <c r="M54" s="10">
        <v>1.46</v>
      </c>
      <c r="N54" s="10">
        <v>0.16</v>
      </c>
      <c r="O54" s="10">
        <f t="shared" si="0"/>
        <v>4.4499999999999993</v>
      </c>
      <c r="P54" s="7">
        <v>61</v>
      </c>
      <c r="Q54" s="7">
        <v>59</v>
      </c>
      <c r="R54" s="17">
        <v>26.8</v>
      </c>
      <c r="S54" s="18">
        <v>7.18</v>
      </c>
      <c r="T54" s="18">
        <v>8.23</v>
      </c>
      <c r="U54" s="12">
        <v>0.63200000000000001</v>
      </c>
    </row>
    <row r="55" spans="1:21" x14ac:dyDescent="0.25">
      <c r="A55" s="9" t="s">
        <v>52</v>
      </c>
      <c r="B55" s="8" t="s">
        <v>63</v>
      </c>
      <c r="C55" s="8" t="s">
        <v>67</v>
      </c>
      <c r="D55" s="7">
        <v>0.5</v>
      </c>
      <c r="E55" s="96">
        <v>63.7</v>
      </c>
      <c r="F55" s="8">
        <v>120.04496399999999</v>
      </c>
      <c r="G55" s="8">
        <v>28.064350000000001</v>
      </c>
      <c r="H55" s="10">
        <v>0.05</v>
      </c>
      <c r="I55" s="10">
        <v>0.7</v>
      </c>
      <c r="J55" s="12">
        <v>3.0000000000000001E-3</v>
      </c>
      <c r="K55" s="12">
        <f t="shared" si="1"/>
        <v>0.753</v>
      </c>
      <c r="L55" s="11">
        <v>0.9</v>
      </c>
      <c r="M55" s="10">
        <v>1.55</v>
      </c>
      <c r="N55" s="10">
        <v>0.15</v>
      </c>
      <c r="O55" s="10">
        <f t="shared" si="0"/>
        <v>5.0200000000000005</v>
      </c>
      <c r="P55" s="7">
        <v>71</v>
      </c>
      <c r="Q55" s="7">
        <v>65</v>
      </c>
      <c r="R55" s="17">
        <v>29.5</v>
      </c>
      <c r="S55" s="18">
        <v>7.55</v>
      </c>
      <c r="T55" s="18">
        <v>8.84</v>
      </c>
      <c r="U55" s="12">
        <v>0.54</v>
      </c>
    </row>
    <row r="56" spans="1:21" x14ac:dyDescent="0.25">
      <c r="A56" s="9" t="s">
        <v>53</v>
      </c>
      <c r="B56" s="8" t="s">
        <v>63</v>
      </c>
      <c r="C56" s="8" t="s">
        <v>67</v>
      </c>
      <c r="D56" s="7">
        <v>5</v>
      </c>
      <c r="E56" s="96"/>
      <c r="F56" s="8">
        <v>120.04496399999999</v>
      </c>
      <c r="G56" s="8">
        <v>28.064350000000001</v>
      </c>
      <c r="H56" s="10">
        <v>0.01</v>
      </c>
      <c r="I56" s="10">
        <v>0.6</v>
      </c>
      <c r="J56" s="12">
        <v>2E-3</v>
      </c>
      <c r="K56" s="12">
        <f t="shared" si="1"/>
        <v>0.61199999999999999</v>
      </c>
      <c r="L56" s="11">
        <v>0.8</v>
      </c>
      <c r="M56" s="10">
        <v>1.48</v>
      </c>
      <c r="N56" s="10">
        <v>0.18</v>
      </c>
      <c r="O56" s="10">
        <f t="shared" si="0"/>
        <v>3.4</v>
      </c>
      <c r="P56" s="7">
        <v>76</v>
      </c>
      <c r="Q56" s="7">
        <v>68</v>
      </c>
      <c r="R56" s="17">
        <v>29</v>
      </c>
      <c r="S56" s="18">
        <v>7.69</v>
      </c>
      <c r="T56" s="18">
        <v>8.7100000000000009</v>
      </c>
      <c r="U56" s="12">
        <v>0.44900000000000001</v>
      </c>
    </row>
    <row r="57" spans="1:21" x14ac:dyDescent="0.25">
      <c r="A57" s="9" t="s">
        <v>54</v>
      </c>
      <c r="B57" s="8" t="s">
        <v>63</v>
      </c>
      <c r="C57" s="8" t="s">
        <v>67</v>
      </c>
      <c r="D57" s="7">
        <v>10</v>
      </c>
      <c r="E57" s="96"/>
      <c r="F57" s="8">
        <v>120.04496399999999</v>
      </c>
      <c r="G57" s="8">
        <v>28.064350000000001</v>
      </c>
      <c r="H57" s="10">
        <v>0.02</v>
      </c>
      <c r="I57" s="10">
        <v>0.5</v>
      </c>
      <c r="J57" s="12">
        <v>3.0000000000000001E-3</v>
      </c>
      <c r="K57" s="12">
        <f t="shared" si="1"/>
        <v>0.52300000000000002</v>
      </c>
      <c r="L57" s="11">
        <v>1.2</v>
      </c>
      <c r="M57" s="10">
        <v>1.33</v>
      </c>
      <c r="N57" s="10">
        <v>0.21</v>
      </c>
      <c r="O57" s="10">
        <f t="shared" si="0"/>
        <v>2.4904761904761905</v>
      </c>
      <c r="P57" s="7">
        <v>70</v>
      </c>
      <c r="Q57" s="7">
        <v>62</v>
      </c>
      <c r="R57" s="17">
        <v>27</v>
      </c>
      <c r="S57" s="18">
        <v>6.69</v>
      </c>
      <c r="T57" s="18">
        <v>8.15</v>
      </c>
      <c r="U57" s="12">
        <v>0.379</v>
      </c>
    </row>
    <row r="58" spans="1:21" x14ac:dyDescent="0.25">
      <c r="A58" s="9" t="s">
        <v>55</v>
      </c>
      <c r="B58" s="8" t="s">
        <v>63</v>
      </c>
      <c r="C58" s="8" t="s">
        <v>67</v>
      </c>
      <c r="D58" s="7">
        <v>0.5</v>
      </c>
      <c r="E58" s="96">
        <v>14.7</v>
      </c>
      <c r="F58" s="8">
        <v>120.032605</v>
      </c>
      <c r="G58" s="8">
        <v>28.10933</v>
      </c>
      <c r="H58" s="10">
        <v>0.02</v>
      </c>
      <c r="I58" s="10">
        <v>0.7</v>
      </c>
      <c r="J58" s="12">
        <v>3.0000000000000001E-3</v>
      </c>
      <c r="K58" s="12">
        <f t="shared" si="1"/>
        <v>0.72299999999999998</v>
      </c>
      <c r="L58" s="11">
        <v>1</v>
      </c>
      <c r="M58" s="10">
        <v>1.25</v>
      </c>
      <c r="N58" s="10">
        <v>0.13</v>
      </c>
      <c r="O58" s="10">
        <f t="shared" si="0"/>
        <v>5.5615384615384613</v>
      </c>
      <c r="P58" s="7">
        <v>69</v>
      </c>
      <c r="Q58" s="7">
        <v>60</v>
      </c>
      <c r="R58" s="17">
        <v>28.5</v>
      </c>
      <c r="S58" s="18">
        <v>7.92</v>
      </c>
      <c r="T58" s="18">
        <v>9.43</v>
      </c>
      <c r="U58" s="12">
        <v>1.0879999999999999</v>
      </c>
    </row>
    <row r="59" spans="1:21" x14ac:dyDescent="0.25">
      <c r="A59" s="9" t="s">
        <v>56</v>
      </c>
      <c r="B59" s="8" t="s">
        <v>63</v>
      </c>
      <c r="C59" s="8" t="s">
        <v>67</v>
      </c>
      <c r="D59" s="7">
        <v>5</v>
      </c>
      <c r="E59" s="96"/>
      <c r="F59" s="8">
        <v>120.032605</v>
      </c>
      <c r="G59" s="8">
        <v>28.10933</v>
      </c>
      <c r="H59" s="10">
        <v>0.01</v>
      </c>
      <c r="I59" s="10">
        <v>0.6</v>
      </c>
      <c r="J59" s="12">
        <v>2E-3</v>
      </c>
      <c r="K59" s="12">
        <f t="shared" si="1"/>
        <v>0.61199999999999999</v>
      </c>
      <c r="L59" s="11">
        <v>0.9</v>
      </c>
      <c r="M59" s="10">
        <v>1.2</v>
      </c>
      <c r="N59" s="10">
        <v>0.15</v>
      </c>
      <c r="O59" s="10">
        <f t="shared" si="0"/>
        <v>4.08</v>
      </c>
      <c r="P59" s="7">
        <v>63</v>
      </c>
      <c r="Q59" s="7">
        <v>55</v>
      </c>
      <c r="R59" s="17">
        <v>28</v>
      </c>
      <c r="S59" s="18">
        <v>8.0500000000000007</v>
      </c>
      <c r="T59" s="18">
        <v>9.11</v>
      </c>
      <c r="U59" s="12">
        <v>0.89700000000000002</v>
      </c>
    </row>
    <row r="60" spans="1:21" x14ac:dyDescent="0.25">
      <c r="A60" s="9" t="s">
        <v>57</v>
      </c>
      <c r="B60" s="8" t="s">
        <v>63</v>
      </c>
      <c r="C60" s="8" t="s">
        <v>67</v>
      </c>
      <c r="D60" s="7">
        <v>10</v>
      </c>
      <c r="E60" s="96"/>
      <c r="F60" s="8">
        <v>120.032605</v>
      </c>
      <c r="G60" s="8">
        <v>28.10933</v>
      </c>
      <c r="H60" s="10">
        <v>0.01</v>
      </c>
      <c r="I60" s="10">
        <v>0.7</v>
      </c>
      <c r="J60" s="12">
        <v>3.0000000000000001E-3</v>
      </c>
      <c r="K60" s="12">
        <f t="shared" si="1"/>
        <v>0.71299999999999997</v>
      </c>
      <c r="L60" s="11">
        <v>1.3</v>
      </c>
      <c r="M60" s="10">
        <v>1.1599999999999999</v>
      </c>
      <c r="N60" s="10">
        <v>0.1</v>
      </c>
      <c r="O60" s="10">
        <f t="shared" si="0"/>
        <v>7.129999999999999</v>
      </c>
      <c r="P60" s="7">
        <v>65</v>
      </c>
      <c r="Q60" s="7">
        <v>54</v>
      </c>
      <c r="R60" s="17">
        <v>26.8</v>
      </c>
      <c r="S60" s="18">
        <v>7.58</v>
      </c>
      <c r="T60" s="18">
        <v>8.49</v>
      </c>
      <c r="U60" s="12">
        <v>0.75900000000000001</v>
      </c>
    </row>
    <row r="61" spans="1:21" x14ac:dyDescent="0.25">
      <c r="A61" s="9" t="s">
        <v>58</v>
      </c>
      <c r="B61" s="8" t="s">
        <v>63</v>
      </c>
      <c r="C61" s="8" t="s">
        <v>67</v>
      </c>
      <c r="D61" s="7">
        <v>0.5</v>
      </c>
      <c r="E61" s="96">
        <v>63.5</v>
      </c>
      <c r="F61" s="8">
        <v>120.00050400000001</v>
      </c>
      <c r="G61" s="8">
        <v>28.125681</v>
      </c>
      <c r="H61" s="10">
        <v>0.02</v>
      </c>
      <c r="I61" s="10">
        <v>0.6</v>
      </c>
      <c r="J61" s="12">
        <v>1E-3</v>
      </c>
      <c r="K61" s="12">
        <f t="shared" si="1"/>
        <v>0.621</v>
      </c>
      <c r="L61" s="11">
        <v>1.4</v>
      </c>
      <c r="M61" s="10">
        <v>1.1830000000000001</v>
      </c>
      <c r="N61" s="10">
        <v>0.2</v>
      </c>
      <c r="O61" s="10">
        <f t="shared" si="0"/>
        <v>3.105</v>
      </c>
      <c r="P61" s="7">
        <v>70</v>
      </c>
      <c r="Q61" s="7">
        <v>61</v>
      </c>
      <c r="R61" s="17">
        <v>27.9</v>
      </c>
      <c r="S61" s="18">
        <v>7.95</v>
      </c>
      <c r="T61" s="18">
        <v>9.52</v>
      </c>
      <c r="U61" s="12">
        <v>0.70000000000000007</v>
      </c>
    </row>
    <row r="62" spans="1:21" x14ac:dyDescent="0.25">
      <c r="A62" s="9" t="s">
        <v>59</v>
      </c>
      <c r="B62" s="8" t="s">
        <v>63</v>
      </c>
      <c r="C62" s="8" t="s">
        <v>67</v>
      </c>
      <c r="D62" s="7">
        <v>5</v>
      </c>
      <c r="E62" s="96"/>
      <c r="F62" s="8">
        <v>120.00050400000001</v>
      </c>
      <c r="G62" s="8">
        <v>28.125681</v>
      </c>
      <c r="H62" s="10">
        <v>0.06</v>
      </c>
      <c r="I62" s="10">
        <v>0.7</v>
      </c>
      <c r="J62" s="12">
        <v>2E-3</v>
      </c>
      <c r="K62" s="12">
        <f t="shared" si="1"/>
        <v>0.76200000000000001</v>
      </c>
      <c r="L62" s="11">
        <v>1.1000000000000001</v>
      </c>
      <c r="M62" s="10">
        <v>1.06</v>
      </c>
      <c r="N62" s="10">
        <v>0.18</v>
      </c>
      <c r="O62" s="10">
        <f t="shared" si="0"/>
        <v>4.2333333333333334</v>
      </c>
      <c r="P62" s="7">
        <v>68</v>
      </c>
      <c r="Q62" s="7">
        <v>60</v>
      </c>
      <c r="R62" s="17">
        <v>27.2</v>
      </c>
      <c r="S62" s="18">
        <v>8.06</v>
      </c>
      <c r="T62" s="18">
        <v>9.19</v>
      </c>
      <c r="U62" s="12">
        <v>0.66100000000000003</v>
      </c>
    </row>
    <row r="63" spans="1:21" x14ac:dyDescent="0.25">
      <c r="A63" s="23" t="s">
        <v>60</v>
      </c>
      <c r="B63" s="24" t="s">
        <v>63</v>
      </c>
      <c r="C63" s="24" t="s">
        <v>67</v>
      </c>
      <c r="D63" s="24">
        <v>10</v>
      </c>
      <c r="E63" s="98"/>
      <c r="F63" s="24">
        <v>120.00050400000001</v>
      </c>
      <c r="G63" s="24">
        <v>28.125681</v>
      </c>
      <c r="H63" s="25">
        <v>0.01</v>
      </c>
      <c r="I63" s="25">
        <v>0.7</v>
      </c>
      <c r="J63" s="27">
        <v>2E-3</v>
      </c>
      <c r="K63" s="27">
        <f t="shared" si="1"/>
        <v>0.71199999999999997</v>
      </c>
      <c r="L63" s="26">
        <v>1.2</v>
      </c>
      <c r="M63" s="25">
        <v>1.1000000000000001</v>
      </c>
      <c r="N63" s="25">
        <v>0.15</v>
      </c>
      <c r="O63" s="25">
        <f t="shared" si="0"/>
        <v>4.746666666666667</v>
      </c>
      <c r="P63" s="24">
        <v>67</v>
      </c>
      <c r="Q63" s="24">
        <v>55</v>
      </c>
      <c r="R63" s="28">
        <v>26.7</v>
      </c>
      <c r="S63" s="29">
        <v>8</v>
      </c>
      <c r="T63" s="29">
        <v>9.06</v>
      </c>
      <c r="U63" s="27">
        <v>0.56899999999999995</v>
      </c>
    </row>
    <row r="64" spans="1:21" x14ac:dyDescent="0.25">
      <c r="O64" s="73">
        <f>MIN(O4:O63)</f>
        <v>1.5222222222222221</v>
      </c>
      <c r="P64" s="73">
        <f>MAX(O4:O63)</f>
        <v>12.057142857142857</v>
      </c>
    </row>
    <row r="65" spans="1:21" ht="29.25" customHeight="1" x14ac:dyDescent="0.25">
      <c r="A65" s="85" t="s">
        <v>618</v>
      </c>
      <c r="B65" s="86"/>
      <c r="C65" s="86"/>
      <c r="D65" s="86"/>
      <c r="E65" s="86"/>
      <c r="F65" s="86"/>
      <c r="G65" s="86"/>
      <c r="H65" s="86"/>
      <c r="I65" s="86"/>
      <c r="J65" s="86"/>
      <c r="K65" s="86"/>
      <c r="L65" s="86"/>
      <c r="M65" s="86"/>
      <c r="N65" s="86"/>
      <c r="O65" s="86"/>
      <c r="P65" s="86"/>
      <c r="Q65" s="86"/>
      <c r="R65" s="86"/>
      <c r="S65" s="86"/>
      <c r="T65" s="86"/>
      <c r="U65" s="86"/>
    </row>
  </sheetData>
  <mergeCells count="24">
    <mergeCell ref="E58:E60"/>
    <mergeCell ref="E61:E63"/>
    <mergeCell ref="E34:E36"/>
    <mergeCell ref="E43:E45"/>
    <mergeCell ref="E46:E48"/>
    <mergeCell ref="E49:E51"/>
    <mergeCell ref="E52:E54"/>
    <mergeCell ref="E55:E57"/>
    <mergeCell ref="A2:A3"/>
    <mergeCell ref="B2:B3"/>
    <mergeCell ref="C2:C3"/>
    <mergeCell ref="A65:U65"/>
    <mergeCell ref="E7:E9"/>
    <mergeCell ref="E4:E6"/>
    <mergeCell ref="E10:E12"/>
    <mergeCell ref="E13:E15"/>
    <mergeCell ref="E16:E18"/>
    <mergeCell ref="E19:E21"/>
    <mergeCell ref="E22:E24"/>
    <mergeCell ref="E25:E27"/>
    <mergeCell ref="E28:E30"/>
    <mergeCell ref="E31:E33"/>
    <mergeCell ref="E37:E39"/>
    <mergeCell ref="E40:E42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I20"/>
  <sheetViews>
    <sheetView zoomScale="130" zoomScaleNormal="130" workbookViewId="0">
      <selection activeCell="C17" sqref="C17"/>
    </sheetView>
  </sheetViews>
  <sheetFormatPr defaultRowHeight="15" x14ac:dyDescent="0.25"/>
  <cols>
    <col min="1" max="1" width="10.42578125" style="30" customWidth="1"/>
    <col min="2" max="2" width="19.85546875" customWidth="1"/>
    <col min="3" max="3" width="15.7109375" style="31" customWidth="1"/>
    <col min="4" max="4" width="12.5703125" style="31" customWidth="1"/>
    <col min="5" max="5" width="2.28515625" style="31" customWidth="1"/>
    <col min="6" max="6" width="14.5703125" customWidth="1"/>
    <col min="7" max="7" width="17.85546875" customWidth="1"/>
    <col min="8" max="8" width="14.140625" customWidth="1"/>
    <col min="9" max="9" width="10.28515625" customWidth="1"/>
  </cols>
  <sheetData>
    <row r="1" spans="1:9" ht="27.75" customHeight="1" x14ac:dyDescent="0.25">
      <c r="A1" s="60" t="s">
        <v>582</v>
      </c>
    </row>
    <row r="2" spans="1:9" x14ac:dyDescent="0.25">
      <c r="A2" s="88" t="s">
        <v>94</v>
      </c>
      <c r="B2" s="87" t="s">
        <v>580</v>
      </c>
      <c r="C2" s="87"/>
      <c r="D2" s="87"/>
      <c r="E2" s="35"/>
      <c r="F2" s="87" t="s">
        <v>581</v>
      </c>
      <c r="G2" s="87"/>
      <c r="H2" s="87"/>
      <c r="I2" s="87"/>
    </row>
    <row r="3" spans="1:9" x14ac:dyDescent="0.25">
      <c r="A3" s="89"/>
      <c r="B3" s="24" t="s">
        <v>98</v>
      </c>
      <c r="C3" s="24" t="s">
        <v>62</v>
      </c>
      <c r="D3" s="34" t="s">
        <v>97</v>
      </c>
      <c r="E3" s="37"/>
      <c r="F3" s="33" t="s">
        <v>573</v>
      </c>
      <c r="G3" s="33" t="s">
        <v>572</v>
      </c>
      <c r="H3" s="33" t="s">
        <v>571</v>
      </c>
      <c r="I3" s="34" t="s">
        <v>93</v>
      </c>
    </row>
    <row r="4" spans="1:9" x14ac:dyDescent="0.25">
      <c r="A4" s="1" t="s">
        <v>141</v>
      </c>
      <c r="B4" s="42" t="s">
        <v>536</v>
      </c>
      <c r="C4" s="7" t="s">
        <v>537</v>
      </c>
      <c r="D4" s="32" t="s">
        <v>96</v>
      </c>
      <c r="E4" s="32"/>
      <c r="F4" s="39" t="s">
        <v>121</v>
      </c>
      <c r="G4" s="39" t="s">
        <v>112</v>
      </c>
      <c r="H4" s="42" t="s">
        <v>116</v>
      </c>
      <c r="I4" s="39">
        <v>0.65600000000000003</v>
      </c>
    </row>
    <row r="5" spans="1:9" ht="18" x14ac:dyDescent="0.25">
      <c r="A5" s="1" t="s">
        <v>550</v>
      </c>
      <c r="B5" s="42" t="s">
        <v>538</v>
      </c>
      <c r="C5" s="7" t="s">
        <v>539</v>
      </c>
      <c r="D5" s="32" t="s">
        <v>96</v>
      </c>
      <c r="E5" s="32"/>
      <c r="F5" s="39" t="s">
        <v>132</v>
      </c>
      <c r="G5" s="39" t="s">
        <v>133</v>
      </c>
      <c r="H5" s="42" t="s">
        <v>134</v>
      </c>
      <c r="I5" s="46">
        <v>4.4999999999999998E-2</v>
      </c>
    </row>
    <row r="6" spans="1:9" ht="16.5" x14ac:dyDescent="0.25">
      <c r="A6" s="1" t="s">
        <v>142</v>
      </c>
      <c r="B6" s="42" t="s">
        <v>100</v>
      </c>
      <c r="C6" s="7" t="s">
        <v>105</v>
      </c>
      <c r="D6" s="1">
        <v>6.4000000000000001E-2</v>
      </c>
      <c r="E6" s="1"/>
      <c r="F6" s="39" t="s">
        <v>122</v>
      </c>
      <c r="G6" s="39" t="s">
        <v>145</v>
      </c>
      <c r="H6" s="42" t="s">
        <v>117</v>
      </c>
      <c r="I6" s="39">
        <v>0.16900000000000001</v>
      </c>
    </row>
    <row r="7" spans="1:9" ht="16.5" x14ac:dyDescent="0.25">
      <c r="A7" s="1" t="s">
        <v>574</v>
      </c>
      <c r="B7" s="42" t="s">
        <v>104</v>
      </c>
      <c r="C7" s="7" t="s">
        <v>543</v>
      </c>
      <c r="D7" s="32" t="s">
        <v>96</v>
      </c>
      <c r="E7" s="32"/>
      <c r="F7" s="39" t="s">
        <v>126</v>
      </c>
      <c r="G7" s="39" t="s">
        <v>130</v>
      </c>
      <c r="H7" s="42" t="s">
        <v>130</v>
      </c>
      <c r="I7" s="39">
        <v>0.72399999999999998</v>
      </c>
    </row>
    <row r="8" spans="1:9" ht="16.5" x14ac:dyDescent="0.25">
      <c r="A8" s="1" t="s">
        <v>143</v>
      </c>
      <c r="B8" s="42" t="s">
        <v>101</v>
      </c>
      <c r="C8" s="7" t="s">
        <v>106</v>
      </c>
      <c r="D8" s="1">
        <v>0.157</v>
      </c>
      <c r="E8" s="1"/>
      <c r="F8" s="39" t="s">
        <v>127</v>
      </c>
      <c r="G8" s="39" t="s">
        <v>146</v>
      </c>
      <c r="H8" s="42" t="s">
        <v>118</v>
      </c>
      <c r="I8" s="39">
        <v>0.621</v>
      </c>
    </row>
    <row r="9" spans="1:9" x14ac:dyDescent="0.25">
      <c r="A9" s="1" t="s">
        <v>557</v>
      </c>
      <c r="B9" s="42" t="s">
        <v>568</v>
      </c>
      <c r="C9" s="7" t="s">
        <v>567</v>
      </c>
      <c r="D9" s="1">
        <v>0.26600000000000001</v>
      </c>
      <c r="E9" s="1"/>
      <c r="F9" s="39" t="s">
        <v>564</v>
      </c>
      <c r="G9" s="39" t="s">
        <v>565</v>
      </c>
      <c r="H9" s="42" t="s">
        <v>566</v>
      </c>
      <c r="I9" s="39">
        <v>0.72099999999999997</v>
      </c>
    </row>
    <row r="10" spans="1:9" x14ac:dyDescent="0.25">
      <c r="A10" s="1" t="s">
        <v>578</v>
      </c>
      <c r="B10" s="42" t="s">
        <v>570</v>
      </c>
      <c r="C10" s="7" t="s">
        <v>569</v>
      </c>
      <c r="D10" s="1">
        <v>0.44600000000000001</v>
      </c>
      <c r="E10" s="1"/>
      <c r="F10" s="39" t="s">
        <v>561</v>
      </c>
      <c r="G10" s="39" t="s">
        <v>562</v>
      </c>
      <c r="H10" s="42" t="s">
        <v>563</v>
      </c>
      <c r="I10" s="39">
        <v>0.44500000000000001</v>
      </c>
    </row>
    <row r="11" spans="1:9" ht="18" x14ac:dyDescent="0.25">
      <c r="A11" s="1" t="s">
        <v>541</v>
      </c>
      <c r="B11" s="42" t="s">
        <v>544</v>
      </c>
      <c r="C11" s="7" t="s">
        <v>545</v>
      </c>
      <c r="D11" s="32" t="s">
        <v>96</v>
      </c>
      <c r="E11" s="32"/>
      <c r="F11" s="39" t="s">
        <v>135</v>
      </c>
      <c r="G11" s="39" t="s">
        <v>136</v>
      </c>
      <c r="H11" s="42" t="s">
        <v>137</v>
      </c>
      <c r="I11" s="46">
        <v>8.8100000000000001E-3</v>
      </c>
    </row>
    <row r="12" spans="1:9" ht="16.5" x14ac:dyDescent="0.25">
      <c r="A12" s="1" t="s">
        <v>144</v>
      </c>
      <c r="B12" s="42" t="s">
        <v>549</v>
      </c>
      <c r="C12" s="7" t="s">
        <v>110</v>
      </c>
      <c r="D12" s="32">
        <v>4.5999999999999999E-2</v>
      </c>
      <c r="E12" s="1"/>
      <c r="F12" s="39" t="s">
        <v>123</v>
      </c>
      <c r="G12" s="39" t="s">
        <v>114</v>
      </c>
      <c r="H12" s="42" t="s">
        <v>119</v>
      </c>
      <c r="I12" s="39">
        <v>0.65200000000000002</v>
      </c>
    </row>
    <row r="13" spans="1:9" ht="18" x14ac:dyDescent="0.25">
      <c r="A13" s="1" t="s">
        <v>74</v>
      </c>
      <c r="B13" s="42" t="s">
        <v>102</v>
      </c>
      <c r="C13" s="7" t="s">
        <v>107</v>
      </c>
      <c r="D13" s="32" t="s">
        <v>96</v>
      </c>
      <c r="E13" s="32"/>
      <c r="F13" s="39" t="s">
        <v>131</v>
      </c>
      <c r="G13" s="39" t="s">
        <v>147</v>
      </c>
      <c r="H13" s="42" t="s">
        <v>150</v>
      </c>
      <c r="I13" s="46">
        <v>2.1000000000000001E-2</v>
      </c>
    </row>
    <row r="14" spans="1:9" ht="18" x14ac:dyDescent="0.25">
      <c r="A14" s="5" t="s">
        <v>76</v>
      </c>
      <c r="B14" s="43" t="s">
        <v>103</v>
      </c>
      <c r="C14" s="7" t="s">
        <v>108</v>
      </c>
      <c r="D14" s="5">
        <v>0.83399999999999996</v>
      </c>
      <c r="E14" s="5"/>
      <c r="F14" s="40" t="s">
        <v>138</v>
      </c>
      <c r="G14" s="40" t="s">
        <v>139</v>
      </c>
      <c r="H14" s="43" t="s">
        <v>140</v>
      </c>
      <c r="I14" s="45" t="s">
        <v>95</v>
      </c>
    </row>
    <row r="15" spans="1:9" x14ac:dyDescent="0.25">
      <c r="A15" s="5" t="s">
        <v>542</v>
      </c>
      <c r="B15" s="43" t="s">
        <v>546</v>
      </c>
      <c r="C15" s="7" t="s">
        <v>547</v>
      </c>
      <c r="D15" s="38" t="s">
        <v>96</v>
      </c>
      <c r="E15" s="38"/>
      <c r="F15" s="40" t="s">
        <v>128</v>
      </c>
      <c r="G15" s="40" t="s">
        <v>148</v>
      </c>
      <c r="H15" s="43" t="s">
        <v>149</v>
      </c>
      <c r="I15" s="40">
        <v>0.86199999999999999</v>
      </c>
    </row>
    <row r="16" spans="1:9" ht="16.5" x14ac:dyDescent="0.25">
      <c r="A16" s="1" t="s">
        <v>533</v>
      </c>
      <c r="B16" s="42" t="s">
        <v>99</v>
      </c>
      <c r="C16" s="7" t="s">
        <v>111</v>
      </c>
      <c r="D16" s="1">
        <v>0.11899999999999999</v>
      </c>
      <c r="E16" s="1"/>
      <c r="F16" s="39" t="s">
        <v>125</v>
      </c>
      <c r="G16" s="39" t="s">
        <v>113</v>
      </c>
      <c r="H16" s="42" t="s">
        <v>129</v>
      </c>
      <c r="I16" s="39">
        <v>0.76600000000000001</v>
      </c>
    </row>
    <row r="17" spans="1:9" x14ac:dyDescent="0.25">
      <c r="A17" s="59" t="s">
        <v>575</v>
      </c>
      <c r="B17" s="44" t="s">
        <v>548</v>
      </c>
      <c r="C17" s="24" t="s">
        <v>109</v>
      </c>
      <c r="D17" s="36" t="s">
        <v>96</v>
      </c>
      <c r="E17" s="36"/>
      <c r="F17" s="41" t="s">
        <v>124</v>
      </c>
      <c r="G17" s="41" t="s">
        <v>115</v>
      </c>
      <c r="H17" s="44" t="s">
        <v>120</v>
      </c>
      <c r="I17" s="41">
        <v>0.92200000000000004</v>
      </c>
    </row>
    <row r="18" spans="1:9" x14ac:dyDescent="0.25">
      <c r="A18" s="90" t="s">
        <v>579</v>
      </c>
      <c r="B18" s="90"/>
      <c r="C18" s="90"/>
      <c r="D18" s="90"/>
      <c r="E18" s="90"/>
      <c r="F18" s="90"/>
      <c r="G18" s="90"/>
      <c r="H18" s="90"/>
      <c r="I18" s="90"/>
    </row>
    <row r="19" spans="1:9" x14ac:dyDescent="0.25">
      <c r="A19" s="91"/>
      <c r="B19" s="91"/>
      <c r="C19" s="91"/>
      <c r="D19" s="91"/>
      <c r="E19" s="91"/>
      <c r="F19" s="91"/>
      <c r="G19" s="91"/>
      <c r="H19" s="91"/>
      <c r="I19" s="91"/>
    </row>
    <row r="20" spans="1:9" ht="45" customHeight="1" x14ac:dyDescent="0.25">
      <c r="A20" s="91"/>
      <c r="B20" s="91"/>
      <c r="C20" s="91"/>
      <c r="D20" s="91"/>
      <c r="E20" s="91"/>
      <c r="F20" s="91"/>
      <c r="G20" s="91"/>
      <c r="H20" s="91"/>
      <c r="I20" s="91"/>
    </row>
  </sheetData>
  <mergeCells count="4">
    <mergeCell ref="B2:D2"/>
    <mergeCell ref="F2:I2"/>
    <mergeCell ref="A2:A3"/>
    <mergeCell ref="A18:I20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N61"/>
  <sheetViews>
    <sheetView zoomScale="130" zoomScaleNormal="130" workbookViewId="0">
      <selection activeCell="L6" sqref="L6"/>
    </sheetView>
  </sheetViews>
  <sheetFormatPr defaultRowHeight="15" x14ac:dyDescent="0.25"/>
  <cols>
    <col min="1" max="1" width="10.42578125" style="1" customWidth="1"/>
    <col min="4" max="5" width="9.140625" style="1" customWidth="1"/>
    <col min="6" max="6" width="10.5703125" style="1" customWidth="1"/>
    <col min="7" max="8" width="9.140625" style="1" customWidth="1"/>
    <col min="9" max="9" width="11" style="1" customWidth="1"/>
    <col min="10" max="13" width="9.140625" style="1" customWidth="1"/>
    <col min="14" max="14" width="10.5703125" style="1" customWidth="1"/>
  </cols>
  <sheetData>
    <row r="1" spans="1:14" ht="27.75" customHeight="1" x14ac:dyDescent="0.25">
      <c r="A1" s="92" t="s">
        <v>534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</row>
    <row r="2" spans="1:14" ht="42.75" x14ac:dyDescent="0.25">
      <c r="A2" s="47" t="s">
        <v>151</v>
      </c>
      <c r="B2" s="48" t="s">
        <v>92</v>
      </c>
      <c r="C2" s="70" t="s">
        <v>617</v>
      </c>
      <c r="D2" s="47" t="s">
        <v>152</v>
      </c>
      <c r="E2" s="47" t="s">
        <v>153</v>
      </c>
      <c r="F2" s="47" t="s">
        <v>154</v>
      </c>
      <c r="G2" s="47" t="s">
        <v>155</v>
      </c>
      <c r="H2" s="47" t="s">
        <v>156</v>
      </c>
      <c r="I2" s="47" t="s">
        <v>157</v>
      </c>
      <c r="J2" s="47" t="s">
        <v>551</v>
      </c>
      <c r="K2" s="47" t="s">
        <v>552</v>
      </c>
      <c r="L2" s="47" t="s">
        <v>553</v>
      </c>
      <c r="M2" s="47" t="s">
        <v>554</v>
      </c>
      <c r="N2" s="47" t="s">
        <v>555</v>
      </c>
    </row>
    <row r="3" spans="1:14" x14ac:dyDescent="0.25">
      <c r="A3" s="8" t="s">
        <v>2</v>
      </c>
      <c r="B3" s="8" t="s">
        <v>61</v>
      </c>
      <c r="C3" s="7">
        <v>0.5</v>
      </c>
      <c r="D3" s="8">
        <v>137844</v>
      </c>
      <c r="E3" s="8">
        <v>128897</v>
      </c>
      <c r="F3" s="8">
        <v>127939</v>
      </c>
      <c r="G3" s="8">
        <v>124041</v>
      </c>
      <c r="H3" s="8">
        <v>85274</v>
      </c>
      <c r="I3" s="8">
        <v>85140</v>
      </c>
      <c r="J3" s="51">
        <v>492.05</v>
      </c>
      <c r="K3" s="51">
        <v>5.4852458814839</v>
      </c>
      <c r="L3" s="51">
        <v>0.94055780495088004</v>
      </c>
      <c r="M3" s="51">
        <v>601.82464495679005</v>
      </c>
      <c r="N3" s="49">
        <v>0.99285245901638997</v>
      </c>
    </row>
    <row r="4" spans="1:14" x14ac:dyDescent="0.25">
      <c r="A4" s="8" t="s">
        <v>3</v>
      </c>
      <c r="B4" s="8" t="s">
        <v>61</v>
      </c>
      <c r="C4" s="7">
        <v>5</v>
      </c>
      <c r="D4" s="8">
        <v>144187</v>
      </c>
      <c r="E4" s="8">
        <v>134812</v>
      </c>
      <c r="F4" s="8">
        <v>134390</v>
      </c>
      <c r="G4" s="8">
        <v>133417</v>
      </c>
      <c r="H4" s="8">
        <v>124690</v>
      </c>
      <c r="I4" s="8">
        <v>124672</v>
      </c>
      <c r="J4" s="51">
        <v>199.7</v>
      </c>
      <c r="K4" s="51">
        <v>3.8722088830446002</v>
      </c>
      <c r="L4" s="51">
        <v>0.83875939592104998</v>
      </c>
      <c r="M4" s="51">
        <v>219.82847225840001</v>
      </c>
      <c r="N4" s="49">
        <v>0.99853278688525005</v>
      </c>
    </row>
    <row r="5" spans="1:14" x14ac:dyDescent="0.25">
      <c r="A5" s="8" t="s">
        <v>4</v>
      </c>
      <c r="B5" s="8" t="s">
        <v>61</v>
      </c>
      <c r="C5" s="7">
        <v>10</v>
      </c>
      <c r="D5" s="8">
        <v>134961</v>
      </c>
      <c r="E5" s="8">
        <v>127049</v>
      </c>
      <c r="F5" s="8">
        <v>126490</v>
      </c>
      <c r="G5" s="8">
        <v>124458</v>
      </c>
      <c r="H5" s="8">
        <v>117043</v>
      </c>
      <c r="I5" s="8">
        <v>117009</v>
      </c>
      <c r="J5" s="51">
        <v>515.1</v>
      </c>
      <c r="K5" s="51">
        <v>5.7232479049781997</v>
      </c>
      <c r="L5" s="51">
        <v>0.91646623966078</v>
      </c>
      <c r="M5" s="51">
        <v>557.52599479656999</v>
      </c>
      <c r="N5" s="49">
        <v>0.99622950819671996</v>
      </c>
    </row>
    <row r="6" spans="1:14" x14ac:dyDescent="0.25">
      <c r="A6" s="8" t="s">
        <v>5</v>
      </c>
      <c r="B6" s="8" t="s">
        <v>61</v>
      </c>
      <c r="C6" s="7">
        <v>0.5</v>
      </c>
      <c r="D6" s="8">
        <v>143779</v>
      </c>
      <c r="E6" s="8">
        <v>135177</v>
      </c>
      <c r="F6" s="8">
        <v>134578</v>
      </c>
      <c r="G6" s="8">
        <v>132996</v>
      </c>
      <c r="H6" s="8">
        <v>122016</v>
      </c>
      <c r="I6" s="8">
        <v>121984</v>
      </c>
      <c r="J6" s="51">
        <v>261.89999999999998</v>
      </c>
      <c r="K6" s="51">
        <v>5.9604264270733003</v>
      </c>
      <c r="L6" s="51">
        <v>0.96219321717578998</v>
      </c>
      <c r="M6" s="51">
        <v>290.39098333598002</v>
      </c>
      <c r="N6" s="49">
        <v>0.99845628415301002</v>
      </c>
    </row>
    <row r="7" spans="1:14" x14ac:dyDescent="0.25">
      <c r="A7" s="8" t="s">
        <v>6</v>
      </c>
      <c r="B7" s="8" t="s">
        <v>61</v>
      </c>
      <c r="C7" s="7">
        <v>5</v>
      </c>
      <c r="D7" s="8">
        <v>139335</v>
      </c>
      <c r="E7" s="8">
        <v>130184</v>
      </c>
      <c r="F7" s="8">
        <v>129431</v>
      </c>
      <c r="G7" s="8">
        <v>127493</v>
      </c>
      <c r="H7" s="8">
        <v>117570</v>
      </c>
      <c r="I7" s="8">
        <v>117541</v>
      </c>
      <c r="J7" s="51">
        <v>300.14999999999998</v>
      </c>
      <c r="K7" s="51">
        <v>5.7865613752079001</v>
      </c>
      <c r="L7" s="51">
        <v>0.94770382244915996</v>
      </c>
      <c r="M7" s="51">
        <v>321.91330306373999</v>
      </c>
      <c r="N7" s="49">
        <v>0.99840437158469997</v>
      </c>
    </row>
    <row r="8" spans="1:14" x14ac:dyDescent="0.25">
      <c r="A8" s="8" t="s">
        <v>7</v>
      </c>
      <c r="B8" s="8" t="s">
        <v>61</v>
      </c>
      <c r="C8" s="7">
        <v>10</v>
      </c>
      <c r="D8" s="8">
        <v>135867</v>
      </c>
      <c r="E8" s="8">
        <v>127999</v>
      </c>
      <c r="F8" s="8">
        <v>126677</v>
      </c>
      <c r="G8" s="8">
        <v>121736</v>
      </c>
      <c r="H8" s="8">
        <v>101705</v>
      </c>
      <c r="I8" s="8">
        <v>101608</v>
      </c>
      <c r="J8" s="51">
        <v>598.4</v>
      </c>
      <c r="K8" s="51">
        <v>6.7403718757666002</v>
      </c>
      <c r="L8" s="51">
        <v>0.97715766221744005</v>
      </c>
      <c r="M8" s="51">
        <v>681.80309894242998</v>
      </c>
      <c r="N8" s="49">
        <v>0.99381967213114997</v>
      </c>
    </row>
    <row r="9" spans="1:14" x14ac:dyDescent="0.25">
      <c r="A9" s="8" t="s">
        <v>8</v>
      </c>
      <c r="B9" s="8" t="s">
        <v>61</v>
      </c>
      <c r="C9" s="7">
        <v>0.5</v>
      </c>
      <c r="D9" s="8">
        <v>115785</v>
      </c>
      <c r="E9" s="8">
        <v>109383</v>
      </c>
      <c r="F9" s="8">
        <v>108943</v>
      </c>
      <c r="G9" s="8">
        <v>107851</v>
      </c>
      <c r="H9" s="8">
        <v>100023</v>
      </c>
      <c r="I9" s="8">
        <v>100013</v>
      </c>
      <c r="J9" s="51">
        <v>162.35</v>
      </c>
      <c r="K9" s="51">
        <v>3.3540080915783999</v>
      </c>
      <c r="L9" s="51">
        <v>0.67618520708291996</v>
      </c>
      <c r="M9" s="51">
        <v>175.57171731047001</v>
      </c>
      <c r="N9" s="49">
        <v>0.99912568306010996</v>
      </c>
    </row>
    <row r="10" spans="1:14" x14ac:dyDescent="0.25">
      <c r="A10" s="8" t="s">
        <v>9</v>
      </c>
      <c r="B10" s="8" t="s">
        <v>61</v>
      </c>
      <c r="C10" s="7">
        <v>5</v>
      </c>
      <c r="D10" s="8">
        <v>129760</v>
      </c>
      <c r="E10" s="8">
        <v>122094</v>
      </c>
      <c r="F10" s="8">
        <v>121592</v>
      </c>
      <c r="G10" s="8">
        <v>119868</v>
      </c>
      <c r="H10" s="8">
        <v>110718</v>
      </c>
      <c r="I10" s="8">
        <v>110708</v>
      </c>
      <c r="J10" s="51">
        <v>212.55</v>
      </c>
      <c r="K10" s="51">
        <v>5.4168403576379998</v>
      </c>
      <c r="L10" s="51">
        <v>0.95241396070351003</v>
      </c>
      <c r="M10" s="51">
        <v>228.64686422646</v>
      </c>
      <c r="N10" s="49">
        <v>0.99887158469945003</v>
      </c>
    </row>
    <row r="11" spans="1:14" x14ac:dyDescent="0.25">
      <c r="A11" s="8" t="s">
        <v>10</v>
      </c>
      <c r="B11" s="8" t="s">
        <v>61</v>
      </c>
      <c r="C11" s="7">
        <v>10</v>
      </c>
      <c r="D11" s="8">
        <v>130020</v>
      </c>
      <c r="E11" s="8">
        <v>122926</v>
      </c>
      <c r="F11" s="8">
        <v>122298</v>
      </c>
      <c r="G11" s="8">
        <v>120604</v>
      </c>
      <c r="H11" s="8">
        <v>109150</v>
      </c>
      <c r="I11" s="8">
        <v>109135</v>
      </c>
      <c r="J11" s="51">
        <v>214.65</v>
      </c>
      <c r="K11" s="51">
        <v>5.2300041957205998</v>
      </c>
      <c r="L11" s="51">
        <v>0.95089386096926998</v>
      </c>
      <c r="M11" s="51">
        <v>233.67214106713999</v>
      </c>
      <c r="N11" s="49">
        <v>0.99874590163933996</v>
      </c>
    </row>
    <row r="12" spans="1:14" x14ac:dyDescent="0.25">
      <c r="A12" s="8" t="s">
        <v>11</v>
      </c>
      <c r="B12" s="8" t="s">
        <v>61</v>
      </c>
      <c r="C12" s="7">
        <v>0.5</v>
      </c>
      <c r="D12" s="8">
        <v>99043</v>
      </c>
      <c r="E12" s="8">
        <v>93854</v>
      </c>
      <c r="F12" s="8">
        <v>93404</v>
      </c>
      <c r="G12" s="8">
        <v>92205</v>
      </c>
      <c r="H12" s="8">
        <v>83106</v>
      </c>
      <c r="I12" s="8">
        <v>83099</v>
      </c>
      <c r="J12" s="51">
        <v>194.25</v>
      </c>
      <c r="K12" s="51">
        <v>5.2798774064818996</v>
      </c>
      <c r="L12" s="51">
        <v>0.93422462390635996</v>
      </c>
      <c r="M12" s="51">
        <v>206.19950129118999</v>
      </c>
      <c r="N12" s="49">
        <v>0.99917759562842001</v>
      </c>
    </row>
    <row r="13" spans="1:14" x14ac:dyDescent="0.25">
      <c r="A13" s="8" t="s">
        <v>12</v>
      </c>
      <c r="B13" s="8" t="s">
        <v>61</v>
      </c>
      <c r="C13" s="7">
        <v>5</v>
      </c>
      <c r="D13" s="8">
        <v>122613</v>
      </c>
      <c r="E13" s="8">
        <v>116575</v>
      </c>
      <c r="F13" s="8">
        <v>116053</v>
      </c>
      <c r="G13" s="8">
        <v>114585</v>
      </c>
      <c r="H13" s="8">
        <v>108316</v>
      </c>
      <c r="I13" s="8">
        <v>108303</v>
      </c>
      <c r="J13" s="51">
        <v>176.6</v>
      </c>
      <c r="K13" s="51">
        <v>5.4799959630007002</v>
      </c>
      <c r="L13" s="51">
        <v>0.96004451909582</v>
      </c>
      <c r="M13" s="51">
        <v>180.07942785885999</v>
      </c>
      <c r="N13" s="49">
        <v>0.99944808743169</v>
      </c>
    </row>
    <row r="14" spans="1:14" x14ac:dyDescent="0.25">
      <c r="A14" s="8" t="s">
        <v>13</v>
      </c>
      <c r="B14" s="8" t="s">
        <v>61</v>
      </c>
      <c r="C14" s="7">
        <v>10</v>
      </c>
      <c r="D14" s="8">
        <v>137698</v>
      </c>
      <c r="E14" s="8">
        <v>130581</v>
      </c>
      <c r="F14" s="8">
        <v>129702</v>
      </c>
      <c r="G14" s="8">
        <v>126342</v>
      </c>
      <c r="H14" s="8">
        <v>112017</v>
      </c>
      <c r="I14" s="8">
        <v>111980</v>
      </c>
      <c r="J14" s="51">
        <v>296.64999999999998</v>
      </c>
      <c r="K14" s="51">
        <v>6.2075502532603997</v>
      </c>
      <c r="L14" s="51">
        <v>0.96606151602018997</v>
      </c>
      <c r="M14" s="51">
        <v>297.44485833042</v>
      </c>
      <c r="N14" s="49">
        <v>0.99962295081967001</v>
      </c>
    </row>
    <row r="15" spans="1:14" x14ac:dyDescent="0.25">
      <c r="A15" s="8" t="s">
        <v>14</v>
      </c>
      <c r="B15" s="8" t="s">
        <v>61</v>
      </c>
      <c r="C15" s="7">
        <v>0.5</v>
      </c>
      <c r="D15" s="8">
        <v>140386</v>
      </c>
      <c r="E15" s="8">
        <v>133198</v>
      </c>
      <c r="F15" s="8">
        <v>132247</v>
      </c>
      <c r="G15" s="8">
        <v>129018</v>
      </c>
      <c r="H15" s="8">
        <v>111297</v>
      </c>
      <c r="I15" s="8">
        <v>111275</v>
      </c>
      <c r="J15" s="51">
        <v>332.05</v>
      </c>
      <c r="K15" s="51">
        <v>6.1206707519967001</v>
      </c>
      <c r="L15" s="51">
        <v>0.96807683836484004</v>
      </c>
      <c r="M15" s="51">
        <v>366.63403347782997</v>
      </c>
      <c r="N15" s="49">
        <v>0.99758743169399</v>
      </c>
    </row>
    <row r="16" spans="1:14" x14ac:dyDescent="0.25">
      <c r="A16" s="8" t="s">
        <v>15</v>
      </c>
      <c r="B16" s="8" t="s">
        <v>61</v>
      </c>
      <c r="C16" s="7">
        <v>5</v>
      </c>
      <c r="D16" s="8">
        <v>123692</v>
      </c>
      <c r="E16" s="8">
        <v>117704</v>
      </c>
      <c r="F16" s="8">
        <v>117217</v>
      </c>
      <c r="G16" s="8">
        <v>115068</v>
      </c>
      <c r="H16" s="8">
        <v>102985</v>
      </c>
      <c r="I16" s="8">
        <v>102958</v>
      </c>
      <c r="J16" s="51">
        <v>297.89999999999998</v>
      </c>
      <c r="K16" s="51">
        <v>5.5514394253923003</v>
      </c>
      <c r="L16" s="51">
        <v>0.95298696168890995</v>
      </c>
      <c r="M16" s="51">
        <v>326.63626717645002</v>
      </c>
      <c r="N16" s="49">
        <v>0.99788524590163996</v>
      </c>
    </row>
    <row r="17" spans="1:14" x14ac:dyDescent="0.25">
      <c r="A17" s="8" t="s">
        <v>16</v>
      </c>
      <c r="B17" s="8" t="s">
        <v>61</v>
      </c>
      <c r="C17" s="7">
        <v>10</v>
      </c>
      <c r="D17" s="8">
        <v>126213</v>
      </c>
      <c r="E17" s="8">
        <v>119493</v>
      </c>
      <c r="F17" s="8">
        <v>118852</v>
      </c>
      <c r="G17" s="8">
        <v>117441</v>
      </c>
      <c r="H17" s="8">
        <v>111231</v>
      </c>
      <c r="I17" s="8">
        <v>111222</v>
      </c>
      <c r="J17" s="51">
        <v>222.25</v>
      </c>
      <c r="K17" s="51">
        <v>5.8045157480234</v>
      </c>
      <c r="L17" s="51">
        <v>0.96391873869031997</v>
      </c>
      <c r="M17" s="51">
        <v>232.86205752173001</v>
      </c>
      <c r="N17" s="49">
        <v>0.99908743169398995</v>
      </c>
    </row>
    <row r="18" spans="1:14" x14ac:dyDescent="0.25">
      <c r="A18" s="8" t="s">
        <v>17</v>
      </c>
      <c r="B18" s="7" t="s">
        <v>61</v>
      </c>
      <c r="C18" s="7">
        <v>0.5</v>
      </c>
      <c r="D18" s="8">
        <v>115908</v>
      </c>
      <c r="E18" s="8">
        <v>109366</v>
      </c>
      <c r="F18" s="8">
        <v>108733</v>
      </c>
      <c r="G18" s="8">
        <v>107319</v>
      </c>
      <c r="H18" s="8">
        <v>101903</v>
      </c>
      <c r="I18" s="8">
        <v>101886</v>
      </c>
      <c r="J18" s="51">
        <v>198.75</v>
      </c>
      <c r="K18" s="51">
        <v>5.4869254355725996</v>
      </c>
      <c r="L18" s="51">
        <v>0.95202915703664004</v>
      </c>
      <c r="M18" s="51">
        <v>206.12829545455</v>
      </c>
      <c r="N18" s="49">
        <v>0.99949726775956005</v>
      </c>
    </row>
    <row r="19" spans="1:14" x14ac:dyDescent="0.25">
      <c r="A19" s="8" t="s">
        <v>18</v>
      </c>
      <c r="B19" s="7" t="s">
        <v>61</v>
      </c>
      <c r="C19" s="7">
        <v>5</v>
      </c>
      <c r="D19" s="8">
        <v>107781</v>
      </c>
      <c r="E19" s="8">
        <v>102737</v>
      </c>
      <c r="F19" s="8">
        <v>102382</v>
      </c>
      <c r="G19" s="8">
        <v>101243</v>
      </c>
      <c r="H19" s="8">
        <v>97189</v>
      </c>
      <c r="I19" s="8">
        <v>97176</v>
      </c>
      <c r="J19" s="51">
        <v>244.95</v>
      </c>
      <c r="K19" s="51">
        <v>6.057088745703</v>
      </c>
      <c r="L19" s="51">
        <v>0.95933095912091004</v>
      </c>
      <c r="M19" s="51">
        <v>246.93753968254001</v>
      </c>
      <c r="N19" s="49">
        <v>0.99967759562841996</v>
      </c>
    </row>
    <row r="20" spans="1:14" x14ac:dyDescent="0.25">
      <c r="A20" s="8" t="s">
        <v>19</v>
      </c>
      <c r="B20" s="7" t="s">
        <v>61</v>
      </c>
      <c r="C20" s="7">
        <v>10</v>
      </c>
      <c r="D20" s="8">
        <v>109743</v>
      </c>
      <c r="E20" s="8">
        <v>104105</v>
      </c>
      <c r="F20" s="8">
        <v>103539</v>
      </c>
      <c r="G20" s="8">
        <v>102007</v>
      </c>
      <c r="H20" s="8">
        <v>91196</v>
      </c>
      <c r="I20" s="8">
        <v>91184</v>
      </c>
      <c r="J20" s="51">
        <v>165.95</v>
      </c>
      <c r="K20" s="51">
        <v>5.3903665782812</v>
      </c>
      <c r="L20" s="51">
        <v>0.95347961897936995</v>
      </c>
      <c r="M20" s="51">
        <v>167.35</v>
      </c>
      <c r="N20" s="49">
        <v>0.99972950819672002</v>
      </c>
    </row>
    <row r="21" spans="1:14" x14ac:dyDescent="0.25">
      <c r="A21" s="8" t="s">
        <v>20</v>
      </c>
      <c r="B21" s="7" t="s">
        <v>61</v>
      </c>
      <c r="C21" s="7">
        <v>0.5</v>
      </c>
      <c r="D21" s="8">
        <v>113072</v>
      </c>
      <c r="E21" s="8">
        <v>107049</v>
      </c>
      <c r="F21" s="8">
        <v>106610</v>
      </c>
      <c r="G21" s="8">
        <v>105183</v>
      </c>
      <c r="H21" s="8">
        <v>102542</v>
      </c>
      <c r="I21" s="8">
        <v>102540</v>
      </c>
      <c r="J21" s="51">
        <v>192.15</v>
      </c>
      <c r="K21" s="51">
        <v>6.2576741333232997</v>
      </c>
      <c r="L21" s="51">
        <v>0.97516663441727003</v>
      </c>
      <c r="M21" s="51">
        <v>196.11232142857</v>
      </c>
      <c r="N21" s="49">
        <v>0.99968579234972998</v>
      </c>
    </row>
    <row r="22" spans="1:14" x14ac:dyDescent="0.25">
      <c r="A22" s="8" t="s">
        <v>21</v>
      </c>
      <c r="B22" s="7" t="s">
        <v>61</v>
      </c>
      <c r="C22" s="7">
        <v>10</v>
      </c>
      <c r="D22" s="8">
        <v>109906</v>
      </c>
      <c r="E22" s="8">
        <v>104211</v>
      </c>
      <c r="F22" s="8">
        <v>103962</v>
      </c>
      <c r="G22" s="8">
        <v>103507</v>
      </c>
      <c r="H22" s="8">
        <v>102000</v>
      </c>
      <c r="I22" s="8">
        <v>102000</v>
      </c>
      <c r="J22" s="51">
        <v>107.25</v>
      </c>
      <c r="K22" s="51">
        <v>5.4775187005891004</v>
      </c>
      <c r="L22" s="51">
        <v>0.96725419660186995</v>
      </c>
      <c r="M22" s="51">
        <v>111.81438311687999</v>
      </c>
      <c r="N22" s="49">
        <v>0.99957650273223997</v>
      </c>
    </row>
    <row r="23" spans="1:14" x14ac:dyDescent="0.25">
      <c r="A23" s="8" t="s">
        <v>22</v>
      </c>
      <c r="B23" s="7" t="s">
        <v>61</v>
      </c>
      <c r="C23" s="7">
        <v>0.5</v>
      </c>
      <c r="D23" s="8">
        <v>120982</v>
      </c>
      <c r="E23" s="8">
        <v>115237</v>
      </c>
      <c r="F23" s="8">
        <v>114661</v>
      </c>
      <c r="G23" s="8">
        <v>112469</v>
      </c>
      <c r="H23" s="8">
        <v>106029</v>
      </c>
      <c r="I23" s="8">
        <v>106001</v>
      </c>
      <c r="J23" s="51">
        <v>290.89999999999998</v>
      </c>
      <c r="K23" s="51">
        <v>4.8144174477400998</v>
      </c>
      <c r="L23" s="51">
        <v>0.90233768640448997</v>
      </c>
      <c r="M23" s="51">
        <v>320.54259630312998</v>
      </c>
      <c r="N23" s="49">
        <v>0.99745901639344003</v>
      </c>
    </row>
    <row r="24" spans="1:14" x14ac:dyDescent="0.25">
      <c r="A24" s="8" t="s">
        <v>23</v>
      </c>
      <c r="B24" s="7" t="s">
        <v>61</v>
      </c>
      <c r="C24" s="7">
        <v>5</v>
      </c>
      <c r="D24" s="8">
        <v>116057</v>
      </c>
      <c r="E24" s="8">
        <v>110275</v>
      </c>
      <c r="F24" s="8">
        <v>109781</v>
      </c>
      <c r="G24" s="8">
        <v>107913</v>
      </c>
      <c r="H24" s="8">
        <v>99529</v>
      </c>
      <c r="I24" s="8">
        <v>99512</v>
      </c>
      <c r="J24" s="51">
        <v>251.65</v>
      </c>
      <c r="K24" s="51">
        <v>5.5776513118482001</v>
      </c>
      <c r="L24" s="51">
        <v>0.94702965929111005</v>
      </c>
      <c r="M24" s="51">
        <v>271.96488509993998</v>
      </c>
      <c r="N24" s="49">
        <v>0.99847814207649999</v>
      </c>
    </row>
    <row r="25" spans="1:14" x14ac:dyDescent="0.25">
      <c r="A25" s="8" t="s">
        <v>24</v>
      </c>
      <c r="B25" s="7" t="s">
        <v>61</v>
      </c>
      <c r="C25" s="7">
        <v>10</v>
      </c>
      <c r="D25" s="8">
        <v>122745</v>
      </c>
      <c r="E25" s="8">
        <v>116723</v>
      </c>
      <c r="F25" s="8">
        <v>116051</v>
      </c>
      <c r="G25" s="8">
        <v>114018</v>
      </c>
      <c r="H25" s="8">
        <v>105710</v>
      </c>
      <c r="I25" s="8">
        <v>105689</v>
      </c>
      <c r="J25" s="51">
        <v>269.05</v>
      </c>
      <c r="K25" s="51">
        <v>5.3749609635653002</v>
      </c>
      <c r="L25" s="51">
        <v>0.91202367881990998</v>
      </c>
      <c r="M25" s="51">
        <v>283.35784972559998</v>
      </c>
      <c r="N25" s="49">
        <v>0.99859836065574004</v>
      </c>
    </row>
    <row r="26" spans="1:14" x14ac:dyDescent="0.25">
      <c r="A26" s="8" t="s">
        <v>25</v>
      </c>
      <c r="B26" s="7" t="s">
        <v>63</v>
      </c>
      <c r="C26" s="7">
        <v>0.5</v>
      </c>
      <c r="D26" s="8">
        <v>138726</v>
      </c>
      <c r="E26" s="8">
        <v>131803</v>
      </c>
      <c r="F26" s="8">
        <v>130156</v>
      </c>
      <c r="G26" s="8">
        <v>125168</v>
      </c>
      <c r="H26" s="8">
        <v>112944</v>
      </c>
      <c r="I26" s="8">
        <v>112899</v>
      </c>
      <c r="J26" s="51">
        <v>514.45000000000005</v>
      </c>
      <c r="K26" s="51">
        <v>6.0744548016613003</v>
      </c>
      <c r="L26" s="51">
        <v>0.94696739436830002</v>
      </c>
      <c r="M26" s="51">
        <v>586.49729570321006</v>
      </c>
      <c r="N26" s="49">
        <v>0.9948306010929</v>
      </c>
    </row>
    <row r="27" spans="1:14" x14ac:dyDescent="0.25">
      <c r="A27" s="8" t="s">
        <v>26</v>
      </c>
      <c r="B27" s="7" t="s">
        <v>63</v>
      </c>
      <c r="C27" s="7">
        <v>5</v>
      </c>
      <c r="D27" s="8">
        <v>133504</v>
      </c>
      <c r="E27" s="8">
        <v>126582</v>
      </c>
      <c r="F27" s="8">
        <v>125026</v>
      </c>
      <c r="G27" s="8">
        <v>121336</v>
      </c>
      <c r="H27" s="8">
        <v>110355</v>
      </c>
      <c r="I27" s="8">
        <v>110288</v>
      </c>
      <c r="J27" s="51">
        <v>450.45</v>
      </c>
      <c r="K27" s="51">
        <v>5.2563954954419003</v>
      </c>
      <c r="L27" s="51">
        <v>0.90443911702349999</v>
      </c>
      <c r="M27" s="51">
        <v>527.41956058913001</v>
      </c>
      <c r="N27" s="49">
        <v>0.99465300546447999</v>
      </c>
    </row>
    <row r="28" spans="1:14" x14ac:dyDescent="0.25">
      <c r="A28" s="8" t="s">
        <v>27</v>
      </c>
      <c r="B28" s="7" t="s">
        <v>63</v>
      </c>
      <c r="C28" s="7">
        <v>10</v>
      </c>
      <c r="D28" s="8">
        <v>144605</v>
      </c>
      <c r="E28" s="8">
        <v>136785</v>
      </c>
      <c r="F28" s="8">
        <v>135386</v>
      </c>
      <c r="G28" s="8">
        <v>130091</v>
      </c>
      <c r="H28" s="8">
        <v>118670</v>
      </c>
      <c r="I28" s="8">
        <v>118589</v>
      </c>
      <c r="J28" s="51">
        <v>653.6</v>
      </c>
      <c r="K28" s="51">
        <v>7.1316314733853998</v>
      </c>
      <c r="L28" s="51">
        <v>0.98095853743020001</v>
      </c>
      <c r="M28" s="51">
        <v>760.14206575757999</v>
      </c>
      <c r="N28" s="49">
        <v>0.99292076502731996</v>
      </c>
    </row>
    <row r="29" spans="1:14" x14ac:dyDescent="0.25">
      <c r="A29" s="8" t="s">
        <v>28</v>
      </c>
      <c r="B29" s="7" t="s">
        <v>63</v>
      </c>
      <c r="C29" s="7">
        <v>0.5</v>
      </c>
      <c r="D29" s="8">
        <v>142396</v>
      </c>
      <c r="E29" s="8">
        <v>133375</v>
      </c>
      <c r="F29" s="8">
        <v>130965</v>
      </c>
      <c r="G29" s="8">
        <v>121717</v>
      </c>
      <c r="H29" s="8">
        <v>102495</v>
      </c>
      <c r="I29" s="8">
        <v>102326</v>
      </c>
      <c r="J29" s="51">
        <v>679.3</v>
      </c>
      <c r="K29" s="51">
        <v>7.0716468773242003</v>
      </c>
      <c r="L29" s="51">
        <v>0.97699929738123004</v>
      </c>
      <c r="M29" s="51">
        <v>815.18316379897999</v>
      </c>
      <c r="N29" s="49">
        <v>0.99178415300545997</v>
      </c>
    </row>
    <row r="30" spans="1:14" x14ac:dyDescent="0.25">
      <c r="A30" s="8" t="s">
        <v>29</v>
      </c>
      <c r="B30" s="8" t="s">
        <v>63</v>
      </c>
      <c r="C30" s="7">
        <v>5</v>
      </c>
      <c r="D30" s="8">
        <v>131052</v>
      </c>
      <c r="E30" s="8">
        <v>123465</v>
      </c>
      <c r="F30" s="8">
        <v>121572</v>
      </c>
      <c r="G30" s="8">
        <v>114036</v>
      </c>
      <c r="H30" s="8">
        <v>97004</v>
      </c>
      <c r="I30" s="8">
        <v>96889</v>
      </c>
      <c r="J30" s="51">
        <v>621.65</v>
      </c>
      <c r="K30" s="51">
        <v>6.6095113663138996</v>
      </c>
      <c r="L30" s="51">
        <v>0.96781616978708995</v>
      </c>
      <c r="M30" s="51">
        <v>728.58026854658999</v>
      </c>
      <c r="N30" s="49">
        <v>0.99271857923496998</v>
      </c>
    </row>
    <row r="31" spans="1:14" x14ac:dyDescent="0.25">
      <c r="A31" s="8" t="s">
        <v>30</v>
      </c>
      <c r="B31" s="8" t="s">
        <v>63</v>
      </c>
      <c r="C31" s="7">
        <v>10</v>
      </c>
      <c r="D31" s="8">
        <v>140444</v>
      </c>
      <c r="E31" s="8">
        <v>131618</v>
      </c>
      <c r="F31" s="8">
        <v>129687</v>
      </c>
      <c r="G31" s="8">
        <v>118637</v>
      </c>
      <c r="H31" s="8">
        <v>103776</v>
      </c>
      <c r="I31" s="8">
        <v>103556</v>
      </c>
      <c r="J31" s="51">
        <v>850.85</v>
      </c>
      <c r="K31" s="51">
        <v>7.8555996209531997</v>
      </c>
      <c r="L31" s="51">
        <v>0.99004049867121002</v>
      </c>
      <c r="M31" s="51">
        <v>991.20106495708001</v>
      </c>
      <c r="N31" s="49">
        <v>0.99031967213115002</v>
      </c>
    </row>
    <row r="32" spans="1:14" x14ac:dyDescent="0.25">
      <c r="A32" s="8" t="s">
        <v>31</v>
      </c>
      <c r="B32" s="8" t="s">
        <v>63</v>
      </c>
      <c r="C32" s="7">
        <v>0.5</v>
      </c>
      <c r="D32" s="8">
        <v>145835</v>
      </c>
      <c r="E32" s="8">
        <v>138762</v>
      </c>
      <c r="F32" s="8">
        <v>137367</v>
      </c>
      <c r="G32" s="8">
        <v>132840</v>
      </c>
      <c r="H32" s="8">
        <v>115003</v>
      </c>
      <c r="I32" s="8">
        <v>114915</v>
      </c>
      <c r="J32" s="51">
        <v>485.5</v>
      </c>
      <c r="K32" s="51">
        <v>5.0370496642504996</v>
      </c>
      <c r="L32" s="51">
        <v>0.88446078533250005</v>
      </c>
      <c r="M32" s="51">
        <v>596.06764532909006</v>
      </c>
      <c r="N32" s="49">
        <v>0.99331147540983999</v>
      </c>
    </row>
    <row r="33" spans="1:14" x14ac:dyDescent="0.25">
      <c r="A33" s="8" t="s">
        <v>32</v>
      </c>
      <c r="B33" s="8" t="s">
        <v>63</v>
      </c>
      <c r="C33" s="7">
        <v>5</v>
      </c>
      <c r="D33" s="8">
        <v>145790</v>
      </c>
      <c r="E33" s="8">
        <v>137442</v>
      </c>
      <c r="F33" s="8">
        <v>136274</v>
      </c>
      <c r="G33" s="8">
        <v>133243</v>
      </c>
      <c r="H33" s="8">
        <v>117224</v>
      </c>
      <c r="I33" s="8">
        <v>117177</v>
      </c>
      <c r="J33" s="51">
        <v>337</v>
      </c>
      <c r="K33" s="51">
        <v>4.3671178108527</v>
      </c>
      <c r="L33" s="51">
        <v>0.86194572367045996</v>
      </c>
      <c r="M33" s="51">
        <v>403.94837835828002</v>
      </c>
      <c r="N33" s="49">
        <v>0.99596994535519001</v>
      </c>
    </row>
    <row r="34" spans="1:14" x14ac:dyDescent="0.25">
      <c r="A34" s="8" t="s">
        <v>33</v>
      </c>
      <c r="B34" s="8" t="s">
        <v>63</v>
      </c>
      <c r="C34" s="7">
        <v>10</v>
      </c>
      <c r="D34" s="8">
        <v>140631</v>
      </c>
      <c r="E34" s="8">
        <v>132942</v>
      </c>
      <c r="F34" s="8">
        <v>130584</v>
      </c>
      <c r="G34" s="8">
        <v>122341</v>
      </c>
      <c r="H34" s="8">
        <v>104974</v>
      </c>
      <c r="I34" s="8">
        <v>104859</v>
      </c>
      <c r="J34" s="51">
        <v>671.05</v>
      </c>
      <c r="K34" s="51">
        <v>6.7853901581553</v>
      </c>
      <c r="L34" s="51">
        <v>0.96536427991281004</v>
      </c>
      <c r="M34" s="51">
        <v>787.86852603694001</v>
      </c>
      <c r="N34" s="49">
        <v>0.99234153005463999</v>
      </c>
    </row>
    <row r="35" spans="1:14" x14ac:dyDescent="0.25">
      <c r="A35" s="8" t="s">
        <v>34</v>
      </c>
      <c r="B35" s="8" t="s">
        <v>63</v>
      </c>
      <c r="C35" s="7">
        <v>0.5</v>
      </c>
      <c r="D35" s="8">
        <v>132814</v>
      </c>
      <c r="E35" s="8">
        <v>125728</v>
      </c>
      <c r="F35" s="8">
        <v>124302</v>
      </c>
      <c r="G35" s="8">
        <v>121141</v>
      </c>
      <c r="H35" s="8">
        <v>107186</v>
      </c>
      <c r="I35" s="8">
        <v>107163</v>
      </c>
      <c r="J35" s="51">
        <v>373.65</v>
      </c>
      <c r="K35" s="51">
        <v>4.7064051317082001</v>
      </c>
      <c r="L35" s="51">
        <v>0.87169821732509001</v>
      </c>
      <c r="M35" s="51">
        <v>438.49735306287999</v>
      </c>
      <c r="N35" s="49">
        <v>0.99532513661202004</v>
      </c>
    </row>
    <row r="36" spans="1:14" x14ac:dyDescent="0.25">
      <c r="A36" s="8" t="s">
        <v>35</v>
      </c>
      <c r="B36" s="8" t="s">
        <v>63</v>
      </c>
      <c r="C36" s="7">
        <v>5</v>
      </c>
      <c r="D36" s="8">
        <v>134179</v>
      </c>
      <c r="E36" s="8">
        <v>126895</v>
      </c>
      <c r="F36" s="8">
        <v>126091</v>
      </c>
      <c r="G36" s="8">
        <v>124271</v>
      </c>
      <c r="H36" s="8">
        <v>111677</v>
      </c>
      <c r="I36" s="8">
        <v>111658</v>
      </c>
      <c r="J36" s="51">
        <v>268.25</v>
      </c>
      <c r="K36" s="51">
        <v>4.5379437759019998</v>
      </c>
      <c r="L36" s="51">
        <v>0.88365402460509002</v>
      </c>
      <c r="M36" s="51">
        <v>311.76659088068999</v>
      </c>
      <c r="N36" s="49">
        <v>0.99693989071038003</v>
      </c>
    </row>
    <row r="37" spans="1:14" x14ac:dyDescent="0.25">
      <c r="A37" s="8" t="s">
        <v>36</v>
      </c>
      <c r="B37" s="8" t="s">
        <v>63</v>
      </c>
      <c r="C37" s="7">
        <v>10</v>
      </c>
      <c r="D37" s="8">
        <v>138506</v>
      </c>
      <c r="E37" s="8">
        <v>130819</v>
      </c>
      <c r="F37" s="8">
        <v>128974</v>
      </c>
      <c r="G37" s="8">
        <v>121530</v>
      </c>
      <c r="H37" s="8">
        <v>100202</v>
      </c>
      <c r="I37" s="8">
        <v>100108</v>
      </c>
      <c r="J37" s="51">
        <v>620.9</v>
      </c>
      <c r="K37" s="51">
        <v>6.9927518731360001</v>
      </c>
      <c r="L37" s="51">
        <v>0.97458628116695001</v>
      </c>
      <c r="M37" s="51">
        <v>691.52063170794997</v>
      </c>
      <c r="N37" s="49">
        <v>0.99450546448086996</v>
      </c>
    </row>
    <row r="38" spans="1:14" x14ac:dyDescent="0.25">
      <c r="A38" s="8" t="s">
        <v>37</v>
      </c>
      <c r="B38" s="8" t="s">
        <v>63</v>
      </c>
      <c r="C38" s="7">
        <v>0.5</v>
      </c>
      <c r="D38" s="8">
        <v>136144</v>
      </c>
      <c r="E38" s="8">
        <v>127469</v>
      </c>
      <c r="F38" s="8">
        <v>125009</v>
      </c>
      <c r="G38" s="8">
        <v>121144</v>
      </c>
      <c r="H38" s="8">
        <v>109129</v>
      </c>
      <c r="I38" s="8">
        <v>109090</v>
      </c>
      <c r="J38" s="51">
        <v>373.5</v>
      </c>
      <c r="K38" s="51">
        <v>5.2389852406608997</v>
      </c>
      <c r="L38" s="51">
        <v>0.90707246498850003</v>
      </c>
      <c r="M38" s="51">
        <v>443.57212586201001</v>
      </c>
      <c r="N38" s="49">
        <v>0.99562021857923</v>
      </c>
    </row>
    <row r="39" spans="1:14" x14ac:dyDescent="0.25">
      <c r="A39" s="8" t="s">
        <v>38</v>
      </c>
      <c r="B39" s="8" t="s">
        <v>63</v>
      </c>
      <c r="C39" s="7">
        <v>5</v>
      </c>
      <c r="D39" s="8">
        <v>133550</v>
      </c>
      <c r="E39" s="8">
        <v>126145</v>
      </c>
      <c r="F39" s="8">
        <v>124552</v>
      </c>
      <c r="G39" s="8">
        <v>120008</v>
      </c>
      <c r="H39" s="8">
        <v>107206</v>
      </c>
      <c r="I39" s="8">
        <v>107166</v>
      </c>
      <c r="J39" s="51">
        <v>457.2</v>
      </c>
      <c r="K39" s="51">
        <v>5.6201760868591997</v>
      </c>
      <c r="L39" s="51">
        <v>0.92305158290781997</v>
      </c>
      <c r="M39" s="51">
        <v>523.14990720515004</v>
      </c>
      <c r="N39" s="49">
        <v>0.99517486338798</v>
      </c>
    </row>
    <row r="40" spans="1:14" x14ac:dyDescent="0.25">
      <c r="A40" s="8" t="s">
        <v>39</v>
      </c>
      <c r="B40" s="8" t="s">
        <v>63</v>
      </c>
      <c r="C40" s="7">
        <v>10</v>
      </c>
      <c r="D40" s="8">
        <v>135545</v>
      </c>
      <c r="E40" s="8">
        <v>128157</v>
      </c>
      <c r="F40" s="8">
        <v>126776</v>
      </c>
      <c r="G40" s="8">
        <v>123130</v>
      </c>
      <c r="H40" s="8">
        <v>115573</v>
      </c>
      <c r="I40" s="8">
        <v>115548</v>
      </c>
      <c r="J40" s="51">
        <v>487.6</v>
      </c>
      <c r="K40" s="51">
        <v>5.8925308877616001</v>
      </c>
      <c r="L40" s="51">
        <v>0.93198341754008995</v>
      </c>
      <c r="M40" s="51">
        <v>541.77296101633999</v>
      </c>
      <c r="N40" s="49">
        <v>0.99567213114754005</v>
      </c>
    </row>
    <row r="41" spans="1:14" x14ac:dyDescent="0.25">
      <c r="A41" s="8" t="s">
        <v>40</v>
      </c>
      <c r="B41" s="8" t="s">
        <v>63</v>
      </c>
      <c r="C41" s="7">
        <v>0.5</v>
      </c>
      <c r="D41" s="8">
        <v>144849</v>
      </c>
      <c r="E41" s="8">
        <v>136996</v>
      </c>
      <c r="F41" s="8">
        <v>135910</v>
      </c>
      <c r="G41" s="8">
        <v>132634</v>
      </c>
      <c r="H41" s="8">
        <v>121736</v>
      </c>
      <c r="I41" s="8">
        <v>121702</v>
      </c>
      <c r="J41" s="51">
        <v>348.35</v>
      </c>
      <c r="K41" s="51">
        <v>4.7961707240890004</v>
      </c>
      <c r="L41" s="51">
        <v>0.89133664158379999</v>
      </c>
      <c r="M41" s="51">
        <v>409.60660615622999</v>
      </c>
      <c r="N41" s="49">
        <v>0.99602732240436997</v>
      </c>
    </row>
    <row r="42" spans="1:14" x14ac:dyDescent="0.25">
      <c r="A42" s="8" t="s">
        <v>41</v>
      </c>
      <c r="B42" s="8" t="s">
        <v>63</v>
      </c>
      <c r="C42" s="7">
        <v>5</v>
      </c>
      <c r="D42" s="8">
        <v>141503</v>
      </c>
      <c r="E42" s="8">
        <v>133922</v>
      </c>
      <c r="F42" s="8">
        <v>132386</v>
      </c>
      <c r="G42" s="8">
        <v>127087</v>
      </c>
      <c r="H42" s="8">
        <v>106159</v>
      </c>
      <c r="I42" s="8">
        <v>106096</v>
      </c>
      <c r="J42" s="51">
        <v>368.15</v>
      </c>
      <c r="K42" s="51">
        <v>5.5621980652365002</v>
      </c>
      <c r="L42" s="51">
        <v>0.93406544387709001</v>
      </c>
      <c r="M42" s="51">
        <v>420.33904722409</v>
      </c>
      <c r="N42" s="49">
        <v>0.99627322404371998</v>
      </c>
    </row>
    <row r="43" spans="1:14" x14ac:dyDescent="0.25">
      <c r="A43" s="8" t="s">
        <v>42</v>
      </c>
      <c r="B43" s="8" t="s">
        <v>63</v>
      </c>
      <c r="C43" s="7">
        <v>10</v>
      </c>
      <c r="D43" s="8">
        <v>143301</v>
      </c>
      <c r="E43" s="8">
        <v>135611</v>
      </c>
      <c r="F43" s="8">
        <v>134621</v>
      </c>
      <c r="G43" s="8">
        <v>131009</v>
      </c>
      <c r="H43" s="8">
        <v>120036</v>
      </c>
      <c r="I43" s="8">
        <v>120011</v>
      </c>
      <c r="J43" s="51">
        <v>337.25</v>
      </c>
      <c r="K43" s="51">
        <v>4.7938802076250999</v>
      </c>
      <c r="L43" s="51">
        <v>0.89343580190509997</v>
      </c>
      <c r="M43" s="51">
        <v>386.74590877753002</v>
      </c>
      <c r="N43" s="49">
        <v>0.99649453551913003</v>
      </c>
    </row>
    <row r="44" spans="1:14" x14ac:dyDescent="0.25">
      <c r="A44" s="8" t="s">
        <v>43</v>
      </c>
      <c r="B44" s="8" t="s">
        <v>63</v>
      </c>
      <c r="C44" s="7">
        <v>0.5</v>
      </c>
      <c r="D44" s="8">
        <v>145302</v>
      </c>
      <c r="E44" s="8">
        <v>137947</v>
      </c>
      <c r="F44" s="8">
        <v>136906</v>
      </c>
      <c r="G44" s="8">
        <v>133446</v>
      </c>
      <c r="H44" s="8">
        <v>119011</v>
      </c>
      <c r="I44" s="8">
        <v>118968</v>
      </c>
      <c r="J44" s="51">
        <v>352.2</v>
      </c>
      <c r="K44" s="51">
        <v>4.9678877739875</v>
      </c>
      <c r="L44" s="51">
        <v>0.90076950491205998</v>
      </c>
      <c r="M44" s="51">
        <v>416.61332626836003</v>
      </c>
      <c r="N44" s="49">
        <v>0.99585245901638997</v>
      </c>
    </row>
    <row r="45" spans="1:14" x14ac:dyDescent="0.25">
      <c r="A45" s="8" t="s">
        <v>44</v>
      </c>
      <c r="B45" s="8" t="s">
        <v>63</v>
      </c>
      <c r="C45" s="7">
        <v>5</v>
      </c>
      <c r="D45" s="8">
        <v>143223</v>
      </c>
      <c r="E45" s="8">
        <v>134142</v>
      </c>
      <c r="F45" s="8">
        <v>132824</v>
      </c>
      <c r="G45" s="8">
        <v>127106</v>
      </c>
      <c r="H45" s="8">
        <v>104007</v>
      </c>
      <c r="I45" s="8">
        <v>103949</v>
      </c>
      <c r="J45" s="51">
        <v>444.45</v>
      </c>
      <c r="K45" s="51">
        <v>6.3411444151070002</v>
      </c>
      <c r="L45" s="51">
        <v>0.96450470900893004</v>
      </c>
      <c r="M45" s="51">
        <v>506.03859637634002</v>
      </c>
      <c r="N45" s="49">
        <v>0.99602185792349995</v>
      </c>
    </row>
    <row r="46" spans="1:14" x14ac:dyDescent="0.25">
      <c r="A46" s="8" t="s">
        <v>45</v>
      </c>
      <c r="B46" s="8" t="s">
        <v>63</v>
      </c>
      <c r="C46" s="7">
        <v>10</v>
      </c>
      <c r="D46" s="8">
        <v>137048</v>
      </c>
      <c r="E46" s="8">
        <v>129484</v>
      </c>
      <c r="F46" s="8">
        <v>128700</v>
      </c>
      <c r="G46" s="8">
        <v>125591</v>
      </c>
      <c r="H46" s="8">
        <v>113504</v>
      </c>
      <c r="I46" s="8">
        <v>113475</v>
      </c>
      <c r="J46" s="51">
        <v>387.8</v>
      </c>
      <c r="K46" s="51">
        <v>5.8176402106804002</v>
      </c>
      <c r="L46" s="51">
        <v>0.94153017020513996</v>
      </c>
      <c r="M46" s="51">
        <v>416.22072930166001</v>
      </c>
      <c r="N46" s="49">
        <v>0.99756010928962002</v>
      </c>
    </row>
    <row r="47" spans="1:14" x14ac:dyDescent="0.25">
      <c r="A47" s="8" t="s">
        <v>46</v>
      </c>
      <c r="B47" s="8" t="s">
        <v>63</v>
      </c>
      <c r="C47" s="7">
        <v>0.5</v>
      </c>
      <c r="D47" s="8">
        <v>139422</v>
      </c>
      <c r="E47" s="8">
        <v>131848</v>
      </c>
      <c r="F47" s="8">
        <v>130675</v>
      </c>
      <c r="G47" s="8">
        <v>125916</v>
      </c>
      <c r="H47" s="8">
        <v>113984</v>
      </c>
      <c r="I47" s="8">
        <v>113936</v>
      </c>
      <c r="J47" s="51">
        <v>427.6</v>
      </c>
      <c r="K47" s="51">
        <v>5.5319725152731003</v>
      </c>
      <c r="L47" s="51">
        <v>0.93252547164740995</v>
      </c>
      <c r="M47" s="51">
        <v>488.72119848578001</v>
      </c>
      <c r="N47" s="49">
        <v>0.99551092896174997</v>
      </c>
    </row>
    <row r="48" spans="1:14" x14ac:dyDescent="0.25">
      <c r="A48" s="8" t="s">
        <v>47</v>
      </c>
      <c r="B48" s="8" t="s">
        <v>63</v>
      </c>
      <c r="C48" s="7">
        <v>5</v>
      </c>
      <c r="D48" s="8">
        <v>134164</v>
      </c>
      <c r="E48" s="8">
        <v>125745</v>
      </c>
      <c r="F48" s="8">
        <v>124043</v>
      </c>
      <c r="G48" s="8">
        <v>119422</v>
      </c>
      <c r="H48" s="8">
        <v>105790</v>
      </c>
      <c r="I48" s="8">
        <v>105737</v>
      </c>
      <c r="J48" s="51">
        <v>377.1</v>
      </c>
      <c r="K48" s="51">
        <v>5.5483060871568997</v>
      </c>
      <c r="L48" s="51">
        <v>0.93489858281824001</v>
      </c>
      <c r="M48" s="51">
        <v>436.37285104026</v>
      </c>
      <c r="N48" s="49">
        <v>0.99606010928961997</v>
      </c>
    </row>
    <row r="49" spans="1:14" x14ac:dyDescent="0.25">
      <c r="A49" s="8" t="s">
        <v>48</v>
      </c>
      <c r="B49" s="8" t="s">
        <v>63</v>
      </c>
      <c r="C49" s="7">
        <v>10</v>
      </c>
      <c r="D49" s="8">
        <v>135850</v>
      </c>
      <c r="E49" s="8">
        <v>128027</v>
      </c>
      <c r="F49" s="8">
        <v>126537</v>
      </c>
      <c r="G49" s="8">
        <v>121552</v>
      </c>
      <c r="H49" s="8">
        <v>108183</v>
      </c>
      <c r="I49" s="8">
        <v>108133</v>
      </c>
      <c r="J49" s="51">
        <v>424.75</v>
      </c>
      <c r="K49" s="51">
        <v>5.5852202805877997</v>
      </c>
      <c r="L49" s="51">
        <v>0.93440792857356003</v>
      </c>
      <c r="M49" s="51">
        <v>494.53786953704002</v>
      </c>
      <c r="N49" s="49">
        <v>0.99517759562842001</v>
      </c>
    </row>
    <row r="50" spans="1:14" x14ac:dyDescent="0.25">
      <c r="A50" s="8" t="s">
        <v>49</v>
      </c>
      <c r="B50" s="8" t="s">
        <v>63</v>
      </c>
      <c r="C50" s="7">
        <v>0.5</v>
      </c>
      <c r="D50" s="8">
        <v>141105</v>
      </c>
      <c r="E50" s="8">
        <v>131712</v>
      </c>
      <c r="F50" s="8">
        <v>130782</v>
      </c>
      <c r="G50" s="8">
        <v>128998</v>
      </c>
      <c r="H50" s="8">
        <v>123056</v>
      </c>
      <c r="I50" s="8">
        <v>123046</v>
      </c>
      <c r="J50" s="51">
        <v>227.15</v>
      </c>
      <c r="K50" s="51">
        <v>4.7152862591664997</v>
      </c>
      <c r="L50" s="51">
        <v>0.90446359371733998</v>
      </c>
      <c r="M50" s="51">
        <v>246.36438984218</v>
      </c>
      <c r="N50" s="49">
        <v>0.99844808743169</v>
      </c>
    </row>
    <row r="51" spans="1:14" x14ac:dyDescent="0.25">
      <c r="A51" s="8" t="s">
        <v>50</v>
      </c>
      <c r="B51" s="8" t="s">
        <v>63</v>
      </c>
      <c r="C51" s="7">
        <v>5</v>
      </c>
      <c r="D51" s="8">
        <v>142483</v>
      </c>
      <c r="E51" s="8">
        <v>134200</v>
      </c>
      <c r="F51" s="8">
        <v>133191</v>
      </c>
      <c r="G51" s="8">
        <v>131485</v>
      </c>
      <c r="H51" s="8">
        <v>124837</v>
      </c>
      <c r="I51" s="8">
        <v>124828</v>
      </c>
      <c r="J51" s="51">
        <v>253.9</v>
      </c>
      <c r="K51" s="51">
        <v>4.8044235717459998</v>
      </c>
      <c r="L51" s="51">
        <v>0.90926677297022995</v>
      </c>
      <c r="M51" s="51">
        <v>281.33291019546999</v>
      </c>
      <c r="N51" s="49">
        <v>0.99804918032787004</v>
      </c>
    </row>
    <row r="52" spans="1:14" x14ac:dyDescent="0.25">
      <c r="A52" s="8" t="s">
        <v>51</v>
      </c>
      <c r="B52" s="8" t="s">
        <v>63</v>
      </c>
      <c r="C52" s="7">
        <v>10</v>
      </c>
      <c r="D52" s="8">
        <v>137907</v>
      </c>
      <c r="E52" s="8">
        <v>130387</v>
      </c>
      <c r="F52" s="8">
        <v>129747</v>
      </c>
      <c r="G52" s="8">
        <v>128759</v>
      </c>
      <c r="H52" s="8">
        <v>123933</v>
      </c>
      <c r="I52" s="8">
        <v>123925</v>
      </c>
      <c r="J52" s="51">
        <v>238.25</v>
      </c>
      <c r="K52" s="51">
        <v>4.9099508936004996</v>
      </c>
      <c r="L52" s="51">
        <v>0.91050224760369003</v>
      </c>
      <c r="M52" s="51">
        <v>249.23812569869</v>
      </c>
      <c r="N52" s="49">
        <v>0.99901092896175003</v>
      </c>
    </row>
    <row r="53" spans="1:14" x14ac:dyDescent="0.25">
      <c r="A53" s="8" t="s">
        <v>52</v>
      </c>
      <c r="B53" s="8" t="s">
        <v>63</v>
      </c>
      <c r="C53" s="7">
        <v>0.5</v>
      </c>
      <c r="D53" s="8">
        <v>137334</v>
      </c>
      <c r="E53" s="8">
        <v>128859</v>
      </c>
      <c r="F53" s="8">
        <v>127857</v>
      </c>
      <c r="G53" s="8">
        <v>126445</v>
      </c>
      <c r="H53" s="8">
        <v>118342</v>
      </c>
      <c r="I53" s="8">
        <v>118334</v>
      </c>
      <c r="J53" s="51">
        <v>191.8</v>
      </c>
      <c r="K53" s="51">
        <v>4.4682548429585998</v>
      </c>
      <c r="L53" s="51">
        <v>0.89210307324793003</v>
      </c>
      <c r="M53" s="51">
        <v>209.02135553695999</v>
      </c>
      <c r="N53" s="49">
        <v>0.99856284153005004</v>
      </c>
    </row>
    <row r="54" spans="1:14" x14ac:dyDescent="0.25">
      <c r="A54" s="8" t="s">
        <v>53</v>
      </c>
      <c r="B54" s="8" t="s">
        <v>63</v>
      </c>
      <c r="C54" s="7">
        <v>5</v>
      </c>
      <c r="D54" s="8">
        <v>137980</v>
      </c>
      <c r="E54" s="8">
        <v>130044</v>
      </c>
      <c r="F54" s="8">
        <v>129380</v>
      </c>
      <c r="G54" s="8">
        <v>128365</v>
      </c>
      <c r="H54" s="8">
        <v>124189</v>
      </c>
      <c r="I54" s="8">
        <v>124181</v>
      </c>
      <c r="J54" s="51">
        <v>190.95</v>
      </c>
      <c r="K54" s="51">
        <v>4.5570127705996004</v>
      </c>
      <c r="L54" s="51">
        <v>0.89256264654065998</v>
      </c>
      <c r="M54" s="51">
        <v>201.68772865555999</v>
      </c>
      <c r="N54" s="49">
        <v>0.99901366120219004</v>
      </c>
    </row>
    <row r="55" spans="1:14" x14ac:dyDescent="0.25">
      <c r="A55" s="8" t="s">
        <v>54</v>
      </c>
      <c r="B55" s="8" t="s">
        <v>63</v>
      </c>
      <c r="C55" s="7">
        <v>10</v>
      </c>
      <c r="D55" s="8">
        <v>140110</v>
      </c>
      <c r="E55" s="8">
        <v>132443</v>
      </c>
      <c r="F55" s="8">
        <v>131456</v>
      </c>
      <c r="G55" s="8">
        <v>130013</v>
      </c>
      <c r="H55" s="8">
        <v>117404</v>
      </c>
      <c r="I55" s="8">
        <v>117397</v>
      </c>
      <c r="J55" s="51">
        <v>223.8</v>
      </c>
      <c r="K55" s="51">
        <v>4.6828047755781004</v>
      </c>
      <c r="L55" s="51">
        <v>0.90362175281435997</v>
      </c>
      <c r="M55" s="51">
        <v>248.10546702945999</v>
      </c>
      <c r="N55" s="49">
        <v>0.99842076502732002</v>
      </c>
    </row>
    <row r="56" spans="1:14" x14ac:dyDescent="0.25">
      <c r="A56" s="8" t="s">
        <v>55</v>
      </c>
      <c r="B56" s="8" t="s">
        <v>63</v>
      </c>
      <c r="C56" s="7">
        <v>0.5</v>
      </c>
      <c r="D56" s="8">
        <v>137793</v>
      </c>
      <c r="E56" s="8">
        <v>130471</v>
      </c>
      <c r="F56" s="8">
        <v>129730</v>
      </c>
      <c r="G56" s="8">
        <v>128350</v>
      </c>
      <c r="H56" s="8">
        <v>121175</v>
      </c>
      <c r="I56" s="8">
        <v>121168</v>
      </c>
      <c r="J56" s="51">
        <v>214.2</v>
      </c>
      <c r="K56" s="51">
        <v>4.5231559425408996</v>
      </c>
      <c r="L56" s="51">
        <v>0.89214404849354001</v>
      </c>
      <c r="M56" s="51">
        <v>232.08141496371999</v>
      </c>
      <c r="N56" s="49">
        <v>0.99863661202186005</v>
      </c>
    </row>
    <row r="57" spans="1:14" x14ac:dyDescent="0.25">
      <c r="A57" s="8" t="s">
        <v>56</v>
      </c>
      <c r="B57" s="8" t="s">
        <v>63</v>
      </c>
      <c r="C57" s="7">
        <v>5</v>
      </c>
      <c r="D57" s="8">
        <v>143964</v>
      </c>
      <c r="E57" s="8">
        <v>132567</v>
      </c>
      <c r="F57" s="8">
        <v>131926</v>
      </c>
      <c r="G57" s="8">
        <v>130912</v>
      </c>
      <c r="H57" s="8">
        <v>127315</v>
      </c>
      <c r="I57" s="8">
        <v>127307</v>
      </c>
      <c r="J57" s="51">
        <v>199.1</v>
      </c>
      <c r="K57" s="51">
        <v>4.6143136386402004</v>
      </c>
      <c r="L57" s="51">
        <v>0.88289885753531006</v>
      </c>
      <c r="M57" s="51">
        <v>212.70557921245</v>
      </c>
      <c r="N57" s="49">
        <v>0.99929781420764996</v>
      </c>
    </row>
    <row r="58" spans="1:14" x14ac:dyDescent="0.25">
      <c r="A58" s="8" t="s">
        <v>57</v>
      </c>
      <c r="B58" s="8" t="s">
        <v>63</v>
      </c>
      <c r="C58" s="7">
        <v>10</v>
      </c>
      <c r="D58" s="8">
        <v>136844</v>
      </c>
      <c r="E58" s="8">
        <v>128133</v>
      </c>
      <c r="F58" s="8">
        <v>127378</v>
      </c>
      <c r="G58" s="8">
        <v>125933</v>
      </c>
      <c r="H58" s="8">
        <v>119163</v>
      </c>
      <c r="I58" s="8">
        <v>119155</v>
      </c>
      <c r="J58" s="51">
        <v>190.9</v>
      </c>
      <c r="K58" s="51">
        <v>4.5559374661573004</v>
      </c>
      <c r="L58" s="51">
        <v>0.90363243811400995</v>
      </c>
      <c r="M58" s="51">
        <v>206.11440789603</v>
      </c>
      <c r="N58" s="49">
        <v>0.99891530054644995</v>
      </c>
    </row>
    <row r="59" spans="1:14" x14ac:dyDescent="0.25">
      <c r="A59" s="8" t="s">
        <v>58</v>
      </c>
      <c r="B59" s="8" t="s">
        <v>63</v>
      </c>
      <c r="C59" s="7">
        <v>0.5</v>
      </c>
      <c r="D59" s="8">
        <v>134950</v>
      </c>
      <c r="E59" s="8">
        <v>126076</v>
      </c>
      <c r="F59" s="8">
        <v>125225</v>
      </c>
      <c r="G59" s="8">
        <v>122403</v>
      </c>
      <c r="H59" s="8">
        <v>117499</v>
      </c>
      <c r="I59" s="8">
        <v>117491</v>
      </c>
      <c r="J59" s="51">
        <v>180.5</v>
      </c>
      <c r="K59" s="51">
        <v>4.4682577308295004</v>
      </c>
      <c r="L59" s="51">
        <v>0.89678236346262996</v>
      </c>
      <c r="M59" s="51">
        <v>200.63880322463999</v>
      </c>
      <c r="N59" s="49">
        <v>0.99867486338797995</v>
      </c>
    </row>
    <row r="60" spans="1:14" x14ac:dyDescent="0.25">
      <c r="A60" s="8" t="s">
        <v>59</v>
      </c>
      <c r="B60" s="8" t="s">
        <v>63</v>
      </c>
      <c r="C60" s="7">
        <v>5</v>
      </c>
      <c r="D60" s="8">
        <v>143815</v>
      </c>
      <c r="E60" s="8">
        <v>133831</v>
      </c>
      <c r="F60" s="8">
        <v>132730</v>
      </c>
      <c r="G60" s="8">
        <v>130123</v>
      </c>
      <c r="H60" s="8">
        <v>123160</v>
      </c>
      <c r="I60" s="8">
        <v>123149</v>
      </c>
      <c r="J60" s="51">
        <v>210.45</v>
      </c>
      <c r="K60" s="51">
        <v>4.5063510838644003</v>
      </c>
      <c r="L60" s="51">
        <v>0.89755866762220005</v>
      </c>
      <c r="M60" s="51">
        <v>228.48023649338</v>
      </c>
      <c r="N60" s="49">
        <v>0.99860928961748996</v>
      </c>
    </row>
    <row r="61" spans="1:14" x14ac:dyDescent="0.25">
      <c r="A61" s="24" t="s">
        <v>60</v>
      </c>
      <c r="B61" s="24" t="s">
        <v>63</v>
      </c>
      <c r="C61" s="24">
        <v>10</v>
      </c>
      <c r="D61" s="24">
        <v>133233</v>
      </c>
      <c r="E61" s="24">
        <v>121582</v>
      </c>
      <c r="F61" s="24">
        <v>120895</v>
      </c>
      <c r="G61" s="24">
        <v>119115</v>
      </c>
      <c r="H61" s="24">
        <v>113476</v>
      </c>
      <c r="I61" s="24">
        <v>113469</v>
      </c>
      <c r="J61" s="52">
        <v>140.94999999999999</v>
      </c>
      <c r="K61" s="52">
        <v>4.3374711815979996</v>
      </c>
      <c r="L61" s="52">
        <v>0.89732315924632</v>
      </c>
      <c r="M61" s="52">
        <v>148.97688311688</v>
      </c>
      <c r="N61" s="50">
        <v>0.99940983606556999</v>
      </c>
    </row>
  </sheetData>
  <mergeCells count="1">
    <mergeCell ref="A1:N1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B30"/>
  <sheetViews>
    <sheetView zoomScale="145" zoomScaleNormal="145" workbookViewId="0">
      <selection activeCell="C13" sqref="C13"/>
    </sheetView>
  </sheetViews>
  <sheetFormatPr defaultRowHeight="15" x14ac:dyDescent="0.25"/>
  <cols>
    <col min="1" max="1" width="31" customWidth="1"/>
    <col min="2" max="2" width="17.28515625" style="58" customWidth="1"/>
  </cols>
  <sheetData>
    <row r="1" spans="1:2" ht="18.75" customHeight="1" x14ac:dyDescent="0.25">
      <c r="A1" s="60" t="s">
        <v>615</v>
      </c>
      <c r="B1" s="53"/>
    </row>
    <row r="2" spans="1:2" x14ac:dyDescent="0.25">
      <c r="A2" s="56" t="s">
        <v>614</v>
      </c>
      <c r="B2" s="57" t="s">
        <v>177</v>
      </c>
    </row>
    <row r="3" spans="1:2" x14ac:dyDescent="0.25">
      <c r="A3" t="s">
        <v>259</v>
      </c>
      <c r="B3" s="53" t="s">
        <v>173</v>
      </c>
    </row>
    <row r="4" spans="1:2" x14ac:dyDescent="0.25">
      <c r="A4" s="53" t="s">
        <v>589</v>
      </c>
      <c r="B4" s="53" t="s">
        <v>166</v>
      </c>
    </row>
    <row r="5" spans="1:2" x14ac:dyDescent="0.25">
      <c r="A5" s="53" t="s">
        <v>590</v>
      </c>
      <c r="B5" s="53" t="s">
        <v>158</v>
      </c>
    </row>
    <row r="6" spans="1:2" x14ac:dyDescent="0.25">
      <c r="A6" s="53" t="s">
        <v>591</v>
      </c>
      <c r="B6" s="53" t="s">
        <v>158</v>
      </c>
    </row>
    <row r="7" spans="1:2" x14ac:dyDescent="0.25">
      <c r="A7" s="53" t="s">
        <v>592</v>
      </c>
      <c r="B7" s="53" t="s">
        <v>158</v>
      </c>
    </row>
    <row r="8" spans="1:2" x14ac:dyDescent="0.25">
      <c r="A8" s="53" t="s">
        <v>593</v>
      </c>
      <c r="B8" s="53" t="s">
        <v>158</v>
      </c>
    </row>
    <row r="9" spans="1:2" x14ac:dyDescent="0.25">
      <c r="A9" s="53" t="s">
        <v>594</v>
      </c>
      <c r="B9" s="53" t="s">
        <v>158</v>
      </c>
    </row>
    <row r="10" spans="1:2" x14ac:dyDescent="0.25">
      <c r="A10" s="53" t="s">
        <v>595</v>
      </c>
      <c r="B10" s="53" t="s">
        <v>158</v>
      </c>
    </row>
    <row r="11" spans="1:2" x14ac:dyDescent="0.25">
      <c r="A11" s="53" t="s">
        <v>596</v>
      </c>
      <c r="B11" s="53" t="s">
        <v>158</v>
      </c>
    </row>
    <row r="12" spans="1:2" x14ac:dyDescent="0.25">
      <c r="A12" s="53" t="s">
        <v>597</v>
      </c>
      <c r="B12" s="53" t="s">
        <v>158</v>
      </c>
    </row>
    <row r="13" spans="1:2" x14ac:dyDescent="0.25">
      <c r="A13" s="53" t="s">
        <v>598</v>
      </c>
      <c r="B13" s="53" t="s">
        <v>158</v>
      </c>
    </row>
    <row r="14" spans="1:2" x14ac:dyDescent="0.25">
      <c r="A14" s="53" t="s">
        <v>599</v>
      </c>
      <c r="B14" s="53" t="s">
        <v>174</v>
      </c>
    </row>
    <row r="15" spans="1:2" x14ac:dyDescent="0.25">
      <c r="A15" s="53" t="s">
        <v>600</v>
      </c>
      <c r="B15" s="53" t="s">
        <v>168</v>
      </c>
    </row>
    <row r="16" spans="1:2" x14ac:dyDescent="0.25">
      <c r="A16" s="53" t="s">
        <v>601</v>
      </c>
      <c r="B16" s="53" t="s">
        <v>173</v>
      </c>
    </row>
    <row r="17" spans="1:2" x14ac:dyDescent="0.25">
      <c r="A17" s="53" t="s">
        <v>602</v>
      </c>
      <c r="B17" s="53" t="s">
        <v>174</v>
      </c>
    </row>
    <row r="18" spans="1:2" x14ac:dyDescent="0.25">
      <c r="A18" s="53" t="s">
        <v>603</v>
      </c>
      <c r="B18" s="53" t="s">
        <v>158</v>
      </c>
    </row>
    <row r="19" spans="1:2" x14ac:dyDescent="0.25">
      <c r="A19" s="53" t="s">
        <v>604</v>
      </c>
      <c r="B19" s="53" t="s">
        <v>158</v>
      </c>
    </row>
    <row r="20" spans="1:2" x14ac:dyDescent="0.25">
      <c r="A20" s="53" t="s">
        <v>605</v>
      </c>
      <c r="B20" s="53" t="s">
        <v>158</v>
      </c>
    </row>
    <row r="21" spans="1:2" x14ac:dyDescent="0.25">
      <c r="A21" s="53" t="s">
        <v>606</v>
      </c>
      <c r="B21" s="53" t="s">
        <v>174</v>
      </c>
    </row>
    <row r="22" spans="1:2" x14ac:dyDescent="0.25">
      <c r="A22" t="s">
        <v>607</v>
      </c>
      <c r="B22" s="53" t="s">
        <v>176</v>
      </c>
    </row>
    <row r="23" spans="1:2" x14ac:dyDescent="0.25">
      <c r="A23" s="53" t="s">
        <v>608</v>
      </c>
      <c r="B23" s="53" t="s">
        <v>174</v>
      </c>
    </row>
    <row r="24" spans="1:2" x14ac:dyDescent="0.25">
      <c r="A24" s="53" t="s">
        <v>609</v>
      </c>
      <c r="B24" s="53" t="s">
        <v>174</v>
      </c>
    </row>
    <row r="25" spans="1:2" x14ac:dyDescent="0.25">
      <c r="A25" s="53" t="s">
        <v>610</v>
      </c>
      <c r="B25" s="53" t="s">
        <v>174</v>
      </c>
    </row>
    <row r="26" spans="1:2" x14ac:dyDescent="0.25">
      <c r="A26" s="53" t="s">
        <v>611</v>
      </c>
      <c r="B26" s="53" t="s">
        <v>174</v>
      </c>
    </row>
    <row r="27" spans="1:2" x14ac:dyDescent="0.25">
      <c r="A27" s="53" t="s">
        <v>612</v>
      </c>
      <c r="B27" s="53" t="s">
        <v>179</v>
      </c>
    </row>
    <row r="28" spans="1:2" x14ac:dyDescent="0.25">
      <c r="A28" s="53" t="s">
        <v>613</v>
      </c>
      <c r="B28" s="53" t="s">
        <v>175</v>
      </c>
    </row>
    <row r="29" spans="1:2" x14ac:dyDescent="0.25">
      <c r="A29" s="53" t="s">
        <v>339</v>
      </c>
      <c r="B29" s="53" t="s">
        <v>166</v>
      </c>
    </row>
    <row r="30" spans="1:2" x14ac:dyDescent="0.25">
      <c r="A30" s="54" t="s">
        <v>159</v>
      </c>
      <c r="B30" s="55" t="s">
        <v>174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N51"/>
  <sheetViews>
    <sheetView zoomScale="115" zoomScaleNormal="115" workbookViewId="0">
      <selection activeCell="F14" sqref="F14"/>
    </sheetView>
  </sheetViews>
  <sheetFormatPr defaultRowHeight="15" x14ac:dyDescent="0.25"/>
  <cols>
    <col min="1" max="1" width="21.7109375" style="63" customWidth="1"/>
    <col min="2" max="2" width="15.7109375" style="8" customWidth="1"/>
    <col min="3" max="3" width="17.28515625" style="8" customWidth="1"/>
    <col min="4" max="4" width="11.5703125" style="61" customWidth="1"/>
    <col min="5" max="5" width="1.42578125" style="8" customWidth="1"/>
    <col min="6" max="6" width="14" style="8" customWidth="1"/>
    <col min="7" max="7" width="12.42578125" style="8" customWidth="1"/>
    <col min="8" max="8" width="13.5703125" style="8" customWidth="1"/>
    <col min="9" max="9" width="8.42578125" style="61" customWidth="1"/>
    <col min="10" max="10" width="1.42578125" style="8" customWidth="1"/>
    <col min="11" max="11" width="13.5703125" style="8" customWidth="1"/>
    <col min="12" max="13" width="14" style="8" customWidth="1"/>
    <col min="14" max="14" width="10.28515625" style="61" customWidth="1"/>
    <col min="15" max="15" width="9.140625" style="58" customWidth="1"/>
    <col min="16" max="16384" width="9.140625" style="58"/>
  </cols>
  <sheetData>
    <row r="1" spans="1:14" ht="39.75" customHeight="1" x14ac:dyDescent="0.25">
      <c r="A1" s="92" t="s">
        <v>586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</row>
    <row r="2" spans="1:14" x14ac:dyDescent="0.25">
      <c r="A2" s="95" t="s">
        <v>178</v>
      </c>
      <c r="B2" s="94" t="s">
        <v>393</v>
      </c>
      <c r="C2" s="94"/>
      <c r="D2" s="94"/>
      <c r="E2" s="64"/>
      <c r="F2" s="94" t="s">
        <v>394</v>
      </c>
      <c r="G2" s="94"/>
      <c r="H2" s="94"/>
      <c r="I2" s="94"/>
      <c r="J2" s="64"/>
      <c r="K2" s="93" t="s">
        <v>529</v>
      </c>
      <c r="L2" s="93"/>
      <c r="M2" s="93"/>
      <c r="N2" s="93"/>
    </row>
    <row r="3" spans="1:14" x14ac:dyDescent="0.25">
      <c r="A3" s="92"/>
      <c r="B3" s="47" t="s">
        <v>523</v>
      </c>
      <c r="C3" s="47" t="s">
        <v>524</v>
      </c>
      <c r="D3" s="65" t="s">
        <v>97</v>
      </c>
      <c r="E3" s="36"/>
      <c r="F3" s="47" t="s">
        <v>530</v>
      </c>
      <c r="G3" s="47" t="s">
        <v>531</v>
      </c>
      <c r="H3" s="47" t="s">
        <v>532</v>
      </c>
      <c r="I3" s="65" t="s">
        <v>97</v>
      </c>
      <c r="J3" s="36"/>
      <c r="K3" s="66" t="s">
        <v>525</v>
      </c>
      <c r="L3" s="66" t="s">
        <v>526</v>
      </c>
      <c r="M3" s="66" t="s">
        <v>527</v>
      </c>
      <c r="N3" s="65" t="s">
        <v>97</v>
      </c>
    </row>
    <row r="4" spans="1:14" ht="18" x14ac:dyDescent="0.25">
      <c r="A4" s="60" t="s">
        <v>163</v>
      </c>
      <c r="B4" s="8" t="s">
        <v>181</v>
      </c>
      <c r="C4" s="8" t="s">
        <v>180</v>
      </c>
      <c r="D4" s="62">
        <v>1.14646E-3</v>
      </c>
      <c r="F4" s="8" t="s">
        <v>184</v>
      </c>
      <c r="G4" s="8" t="s">
        <v>183</v>
      </c>
      <c r="H4" s="8" t="s">
        <v>182</v>
      </c>
      <c r="I4" s="61">
        <v>0.26100000000000001</v>
      </c>
      <c r="K4" s="8" t="s">
        <v>416</v>
      </c>
      <c r="L4" s="8" t="s">
        <v>417</v>
      </c>
      <c r="M4" s="8" t="s">
        <v>418</v>
      </c>
      <c r="N4" s="62">
        <v>1.18E-2</v>
      </c>
    </row>
    <row r="5" spans="1:14" x14ac:dyDescent="0.25">
      <c r="A5" s="63" t="s">
        <v>495</v>
      </c>
      <c r="B5" s="8" t="s">
        <v>187</v>
      </c>
      <c r="C5" s="8" t="s">
        <v>180</v>
      </c>
      <c r="D5" s="62">
        <v>2.8899999999999999E-2</v>
      </c>
      <c r="F5" s="8" t="s">
        <v>190</v>
      </c>
      <c r="G5" s="8" t="s">
        <v>189</v>
      </c>
      <c r="H5" s="8" t="s">
        <v>188</v>
      </c>
      <c r="I5" s="61">
        <v>0.16682250000000001</v>
      </c>
      <c r="K5" s="8" t="s">
        <v>189</v>
      </c>
      <c r="L5" s="8" t="s">
        <v>191</v>
      </c>
      <c r="M5" s="8" t="s">
        <v>192</v>
      </c>
      <c r="N5" s="61">
        <v>0.1913598</v>
      </c>
    </row>
    <row r="6" spans="1:14" ht="18" x14ac:dyDescent="0.25">
      <c r="A6" s="60" t="s">
        <v>193</v>
      </c>
      <c r="B6" s="8" t="s">
        <v>195</v>
      </c>
      <c r="C6" s="8" t="s">
        <v>194</v>
      </c>
      <c r="D6" s="61">
        <v>6.7248440000000007E-2</v>
      </c>
      <c r="F6" s="8" t="s">
        <v>397</v>
      </c>
      <c r="G6" s="8" t="s">
        <v>396</v>
      </c>
      <c r="H6" s="8" t="s">
        <v>395</v>
      </c>
      <c r="I6" s="62">
        <v>4.9399999999999999E-2</v>
      </c>
      <c r="K6" s="8" t="s">
        <v>419</v>
      </c>
      <c r="L6" s="8" t="s">
        <v>420</v>
      </c>
      <c r="M6" s="8" t="s">
        <v>421</v>
      </c>
      <c r="N6" s="61">
        <v>0.10299999999999999</v>
      </c>
    </row>
    <row r="7" spans="1:14" ht="18" x14ac:dyDescent="0.25">
      <c r="A7" s="63" t="s">
        <v>496</v>
      </c>
      <c r="B7" s="8" t="s">
        <v>185</v>
      </c>
      <c r="C7" s="8" t="s">
        <v>198</v>
      </c>
      <c r="D7" s="61">
        <v>0.36699999999999999</v>
      </c>
      <c r="F7" s="8" t="s">
        <v>400</v>
      </c>
      <c r="G7" s="8" t="s">
        <v>399</v>
      </c>
      <c r="H7" s="8" t="s">
        <v>398</v>
      </c>
      <c r="I7" s="61">
        <v>0.1391636</v>
      </c>
      <c r="K7" s="8" t="s">
        <v>202</v>
      </c>
      <c r="L7" s="8" t="s">
        <v>189</v>
      </c>
      <c r="M7" s="8" t="s">
        <v>189</v>
      </c>
      <c r="N7" s="61">
        <v>0.81334510000000004</v>
      </c>
    </row>
    <row r="8" spans="1:14" ht="18" x14ac:dyDescent="0.25">
      <c r="A8" s="63" t="s">
        <v>497</v>
      </c>
      <c r="B8" s="8" t="s">
        <v>204</v>
      </c>
      <c r="C8" s="8" t="s">
        <v>204</v>
      </c>
      <c r="D8" s="61">
        <v>0.84</v>
      </c>
      <c r="F8" s="8" t="s">
        <v>403</v>
      </c>
      <c r="G8" s="8" t="s">
        <v>402</v>
      </c>
      <c r="H8" s="8" t="s">
        <v>401</v>
      </c>
      <c r="I8" s="61">
        <v>6.4514790000000002E-2</v>
      </c>
      <c r="K8" s="8" t="s">
        <v>202</v>
      </c>
      <c r="L8" s="8" t="s">
        <v>204</v>
      </c>
      <c r="M8" s="8" t="s">
        <v>200</v>
      </c>
      <c r="N8" s="61">
        <v>0.56215510000000002</v>
      </c>
    </row>
    <row r="9" spans="1:14" ht="18" x14ac:dyDescent="0.25">
      <c r="A9" s="63" t="s">
        <v>498</v>
      </c>
      <c r="B9" s="8" t="s">
        <v>208</v>
      </c>
      <c r="C9" s="8" t="s">
        <v>185</v>
      </c>
      <c r="D9" s="61">
        <v>6.9900000000000004E-2</v>
      </c>
      <c r="F9" s="8" t="s">
        <v>406</v>
      </c>
      <c r="G9" s="8" t="s">
        <v>405</v>
      </c>
      <c r="H9" s="8" t="s">
        <v>404</v>
      </c>
      <c r="I9" s="61">
        <v>0.1015987</v>
      </c>
      <c r="K9" s="8" t="s">
        <v>205</v>
      </c>
      <c r="L9" s="8" t="s">
        <v>210</v>
      </c>
      <c r="M9" s="8" t="s">
        <v>211</v>
      </c>
      <c r="N9" s="61">
        <v>0.4433898</v>
      </c>
    </row>
    <row r="10" spans="1:14" ht="18" x14ac:dyDescent="0.25">
      <c r="A10" s="63" t="s">
        <v>499</v>
      </c>
      <c r="B10" s="8" t="s">
        <v>213</v>
      </c>
      <c r="C10" s="8" t="s">
        <v>212</v>
      </c>
      <c r="D10" s="61">
        <v>0.70304509999999998</v>
      </c>
      <c r="F10" s="8" t="s">
        <v>215</v>
      </c>
      <c r="G10" s="8" t="s">
        <v>189</v>
      </c>
      <c r="H10" s="8" t="s">
        <v>214</v>
      </c>
      <c r="I10" s="61">
        <v>0.28490700000000002</v>
      </c>
      <c r="K10" s="8" t="s">
        <v>422</v>
      </c>
      <c r="L10" s="8" t="s">
        <v>423</v>
      </c>
      <c r="M10" s="8" t="s">
        <v>424</v>
      </c>
      <c r="N10" s="61">
        <v>0.10837289999999999</v>
      </c>
    </row>
    <row r="11" spans="1:14" x14ac:dyDescent="0.25">
      <c r="A11" s="60" t="s">
        <v>164</v>
      </c>
      <c r="B11" s="8" t="s">
        <v>218</v>
      </c>
      <c r="C11" s="8" t="s">
        <v>217</v>
      </c>
      <c r="D11" s="61">
        <v>5.203174E-2</v>
      </c>
      <c r="F11" s="8" t="s">
        <v>221</v>
      </c>
      <c r="G11" s="8" t="s">
        <v>220</v>
      </c>
      <c r="H11" s="8" t="s">
        <v>219</v>
      </c>
      <c r="I11" s="61">
        <v>0.56899999999999995</v>
      </c>
      <c r="K11" s="8" t="s">
        <v>222</v>
      </c>
      <c r="L11" s="8" t="s">
        <v>223</v>
      </c>
      <c r="M11" s="8" t="s">
        <v>224</v>
      </c>
      <c r="N11" s="62">
        <v>6.1600000000000001E-4</v>
      </c>
    </row>
    <row r="12" spans="1:14" ht="18" x14ac:dyDescent="0.25">
      <c r="A12" s="63" t="s">
        <v>500</v>
      </c>
      <c r="B12" s="8" t="s">
        <v>226</v>
      </c>
      <c r="C12" s="8" t="s">
        <v>225</v>
      </c>
      <c r="D12" s="62">
        <v>3.0664219999999999E-2</v>
      </c>
      <c r="F12" s="8" t="s">
        <v>229</v>
      </c>
      <c r="G12" s="8" t="s">
        <v>228</v>
      </c>
      <c r="H12" s="8" t="s">
        <v>227</v>
      </c>
      <c r="I12" s="61">
        <v>0.52561369999999996</v>
      </c>
      <c r="K12" s="8" t="s">
        <v>425</v>
      </c>
      <c r="L12" s="8" t="s">
        <v>426</v>
      </c>
      <c r="M12" s="8" t="s">
        <v>427</v>
      </c>
      <c r="N12" s="62">
        <v>5.3155689999999996E-4</v>
      </c>
    </row>
    <row r="13" spans="1:14" ht="18" x14ac:dyDescent="0.25">
      <c r="A13" s="63" t="s">
        <v>501</v>
      </c>
      <c r="B13" s="8" t="s">
        <v>231</v>
      </c>
      <c r="C13" s="8" t="s">
        <v>204</v>
      </c>
      <c r="D13" s="62">
        <v>4.7653809999999998E-2</v>
      </c>
      <c r="F13" s="8" t="s">
        <v>200</v>
      </c>
      <c r="G13" s="8" t="s">
        <v>207</v>
      </c>
      <c r="H13" s="8" t="s">
        <v>202</v>
      </c>
      <c r="I13" s="61">
        <v>0.2581118</v>
      </c>
      <c r="K13" s="8" t="s">
        <v>428</v>
      </c>
      <c r="L13" s="8" t="s">
        <v>429</v>
      </c>
      <c r="M13" s="8" t="s">
        <v>430</v>
      </c>
      <c r="N13" s="62">
        <v>4.0158480000000002E-4</v>
      </c>
    </row>
    <row r="14" spans="1:14" x14ac:dyDescent="0.25">
      <c r="A14" s="60" t="s">
        <v>171</v>
      </c>
      <c r="B14" s="8" t="s">
        <v>233</v>
      </c>
      <c r="C14" s="8" t="s">
        <v>232</v>
      </c>
      <c r="D14" s="62">
        <v>2.031042E-4</v>
      </c>
      <c r="F14" s="8" t="s">
        <v>236</v>
      </c>
      <c r="G14" s="8" t="s">
        <v>235</v>
      </c>
      <c r="H14" s="8" t="s">
        <v>234</v>
      </c>
      <c r="I14" s="61">
        <v>0.65700000000000003</v>
      </c>
      <c r="K14" s="8" t="s">
        <v>237</v>
      </c>
      <c r="L14" s="8" t="s">
        <v>238</v>
      </c>
      <c r="M14" s="8" t="s">
        <v>239</v>
      </c>
      <c r="N14" s="62">
        <v>4.3299999999999996E-3</v>
      </c>
    </row>
    <row r="15" spans="1:14" x14ac:dyDescent="0.25">
      <c r="A15" s="63" t="s">
        <v>576</v>
      </c>
      <c r="B15" s="8" t="s">
        <v>241</v>
      </c>
      <c r="C15" s="8" t="s">
        <v>240</v>
      </c>
      <c r="D15" s="62">
        <v>7.2430819999999996E-3</v>
      </c>
      <c r="F15" s="8" t="s">
        <v>244</v>
      </c>
      <c r="G15" s="8" t="s">
        <v>243</v>
      </c>
      <c r="H15" s="8" t="s">
        <v>242</v>
      </c>
      <c r="I15" s="61">
        <v>0.90204309999999999</v>
      </c>
      <c r="K15" s="8" t="s">
        <v>245</v>
      </c>
      <c r="L15" s="8" t="s">
        <v>246</v>
      </c>
      <c r="M15" s="8" t="s">
        <v>247</v>
      </c>
      <c r="N15" s="61">
        <v>0.18889049999999999</v>
      </c>
    </row>
    <row r="16" spans="1:14" ht="18" x14ac:dyDescent="0.25">
      <c r="A16" s="60" t="s">
        <v>161</v>
      </c>
      <c r="B16" s="8" t="s">
        <v>250</v>
      </c>
      <c r="C16" s="8" t="s">
        <v>249</v>
      </c>
      <c r="D16" s="61">
        <v>0.86070530000000001</v>
      </c>
      <c r="F16" s="8" t="s">
        <v>409</v>
      </c>
      <c r="G16" s="8" t="s">
        <v>408</v>
      </c>
      <c r="H16" s="8" t="s">
        <v>407</v>
      </c>
      <c r="I16" s="62">
        <v>3.5299999999999998E-2</v>
      </c>
      <c r="K16" s="8" t="s">
        <v>252</v>
      </c>
      <c r="L16" s="8" t="s">
        <v>253</v>
      </c>
      <c r="M16" s="8" t="s">
        <v>254</v>
      </c>
      <c r="N16" s="61">
        <v>0.46400000000000002</v>
      </c>
    </row>
    <row r="17" spans="1:14" ht="18" x14ac:dyDescent="0.25">
      <c r="A17" s="63" t="s">
        <v>502</v>
      </c>
      <c r="B17" s="8" t="s">
        <v>207</v>
      </c>
      <c r="C17" s="8" t="s">
        <v>185</v>
      </c>
      <c r="D17" s="62">
        <v>4.9888620000000002E-2</v>
      </c>
      <c r="F17" s="8" t="s">
        <v>200</v>
      </c>
      <c r="G17" s="8" t="s">
        <v>209</v>
      </c>
      <c r="H17" s="8" t="s">
        <v>255</v>
      </c>
      <c r="I17" s="61">
        <v>0.23384189999999999</v>
      </c>
      <c r="K17" s="8" t="s">
        <v>431</v>
      </c>
      <c r="L17" s="8" t="s">
        <v>432</v>
      </c>
      <c r="M17" s="8" t="s">
        <v>433</v>
      </c>
      <c r="N17" s="61">
        <v>6.2754509999999999E-2</v>
      </c>
    </row>
    <row r="18" spans="1:14" x14ac:dyDescent="0.25">
      <c r="A18" s="63" t="s">
        <v>503</v>
      </c>
      <c r="B18" s="8" t="s">
        <v>216</v>
      </c>
      <c r="C18" s="8" t="s">
        <v>200</v>
      </c>
      <c r="D18" s="62">
        <v>3.2557099999999999E-2</v>
      </c>
      <c r="F18" s="8" t="s">
        <v>204</v>
      </c>
      <c r="G18" s="8" t="s">
        <v>204</v>
      </c>
      <c r="H18" s="8" t="s">
        <v>256</v>
      </c>
      <c r="I18" s="61">
        <v>0.17171259999999999</v>
      </c>
      <c r="K18" s="8" t="s">
        <v>231</v>
      </c>
      <c r="L18" s="8" t="s">
        <v>257</v>
      </c>
      <c r="M18" s="8" t="s">
        <v>203</v>
      </c>
      <c r="N18" s="61">
        <v>0.19635369999999999</v>
      </c>
    </row>
    <row r="19" spans="1:14" x14ac:dyDescent="0.25">
      <c r="A19" s="60" t="s">
        <v>259</v>
      </c>
      <c r="B19" s="8" t="s">
        <v>261</v>
      </c>
      <c r="C19" s="8" t="s">
        <v>260</v>
      </c>
      <c r="D19" s="62">
        <v>4.74194E-3</v>
      </c>
      <c r="F19" s="8" t="s">
        <v>264</v>
      </c>
      <c r="G19" s="8" t="s">
        <v>263</v>
      </c>
      <c r="H19" s="8" t="s">
        <v>262</v>
      </c>
      <c r="I19" s="61">
        <v>0.90400000000000003</v>
      </c>
      <c r="K19" s="8" t="s">
        <v>265</v>
      </c>
      <c r="L19" s="8" t="s">
        <v>266</v>
      </c>
      <c r="M19" s="8" t="s">
        <v>267</v>
      </c>
      <c r="N19" s="61">
        <v>0.34499999999999997</v>
      </c>
    </row>
    <row r="20" spans="1:14" ht="18" x14ac:dyDescent="0.25">
      <c r="A20" s="63" t="s">
        <v>556</v>
      </c>
      <c r="B20" s="8" t="s">
        <v>269</v>
      </c>
      <c r="C20" s="8" t="s">
        <v>268</v>
      </c>
      <c r="D20" s="62">
        <v>1.2362880000000001E-3</v>
      </c>
      <c r="F20" s="8" t="s">
        <v>272</v>
      </c>
      <c r="G20" s="8" t="s">
        <v>271</v>
      </c>
      <c r="H20" s="8" t="s">
        <v>270</v>
      </c>
      <c r="I20" s="61">
        <v>0.93217439999999996</v>
      </c>
      <c r="K20" s="8" t="s">
        <v>434</v>
      </c>
      <c r="L20" s="8" t="s">
        <v>435</v>
      </c>
      <c r="M20" s="8" t="s">
        <v>436</v>
      </c>
      <c r="N20" s="62">
        <v>4.5986110000000001E-8</v>
      </c>
    </row>
    <row r="21" spans="1:14" ht="18" x14ac:dyDescent="0.25">
      <c r="A21" s="63" t="s">
        <v>504</v>
      </c>
      <c r="B21" s="8" t="s">
        <v>274</v>
      </c>
      <c r="C21" s="8" t="s">
        <v>273</v>
      </c>
      <c r="D21" s="62">
        <v>1.644651E-13</v>
      </c>
      <c r="F21" s="8" t="s">
        <v>277</v>
      </c>
      <c r="G21" s="8" t="s">
        <v>276</v>
      </c>
      <c r="H21" s="8" t="s">
        <v>275</v>
      </c>
      <c r="I21" s="61">
        <v>0.88242589999999999</v>
      </c>
      <c r="K21" s="8" t="s">
        <v>437</v>
      </c>
      <c r="L21" s="8" t="s">
        <v>438</v>
      </c>
      <c r="M21" s="8" t="s">
        <v>439</v>
      </c>
      <c r="N21" s="62">
        <v>2.9036669999999999E-15</v>
      </c>
    </row>
    <row r="22" spans="1:14" ht="18" x14ac:dyDescent="0.25">
      <c r="A22" s="60" t="s">
        <v>160</v>
      </c>
      <c r="B22" s="8" t="s">
        <v>201</v>
      </c>
      <c r="C22" s="8" t="s">
        <v>279</v>
      </c>
      <c r="D22" s="61">
        <v>5.7946949999999997E-2</v>
      </c>
      <c r="F22" s="8" t="s">
        <v>258</v>
      </c>
      <c r="G22" s="8" t="s">
        <v>281</v>
      </c>
      <c r="H22" s="8" t="s">
        <v>280</v>
      </c>
      <c r="I22" s="61">
        <v>9.69E-2</v>
      </c>
      <c r="K22" s="8" t="s">
        <v>440</v>
      </c>
      <c r="L22" s="8" t="s">
        <v>441</v>
      </c>
      <c r="M22" s="8" t="s">
        <v>442</v>
      </c>
      <c r="N22" s="62">
        <v>1.95E-2</v>
      </c>
    </row>
    <row r="23" spans="1:14" ht="18" x14ac:dyDescent="0.25">
      <c r="A23" s="63" t="s">
        <v>505</v>
      </c>
      <c r="B23" s="8" t="s">
        <v>201</v>
      </c>
      <c r="C23" s="8" t="s">
        <v>282</v>
      </c>
      <c r="D23" s="61">
        <v>8.6705340000000006E-2</v>
      </c>
      <c r="F23" s="8" t="s">
        <v>412</v>
      </c>
      <c r="G23" s="8" t="s">
        <v>411</v>
      </c>
      <c r="H23" s="8" t="s">
        <v>410</v>
      </c>
      <c r="I23" s="61">
        <v>7.8439129999999996E-2</v>
      </c>
      <c r="K23" s="8" t="s">
        <v>412</v>
      </c>
      <c r="L23" s="8" t="s">
        <v>443</v>
      </c>
      <c r="M23" s="8" t="s">
        <v>444</v>
      </c>
      <c r="N23" s="62">
        <v>4.0193060000000003E-2</v>
      </c>
    </row>
    <row r="24" spans="1:14" ht="18" x14ac:dyDescent="0.25">
      <c r="A24" s="63" t="s">
        <v>506</v>
      </c>
      <c r="B24" s="8" t="s">
        <v>231</v>
      </c>
      <c r="C24" s="8" t="s">
        <v>284</v>
      </c>
      <c r="D24" s="62">
        <v>2.903085E-2</v>
      </c>
      <c r="F24" s="8" t="s">
        <v>248</v>
      </c>
      <c r="G24" s="8" t="s">
        <v>202</v>
      </c>
      <c r="H24" s="8" t="s">
        <v>216</v>
      </c>
      <c r="I24" s="61">
        <v>0.27780290000000002</v>
      </c>
      <c r="K24" s="8" t="s">
        <v>445</v>
      </c>
      <c r="L24" s="8" t="s">
        <v>446</v>
      </c>
      <c r="M24" s="8" t="s">
        <v>428</v>
      </c>
      <c r="N24" s="62">
        <v>5.5999600000000002E-3</v>
      </c>
    </row>
    <row r="25" spans="1:14" ht="18" x14ac:dyDescent="0.25">
      <c r="A25" s="60" t="s">
        <v>285</v>
      </c>
      <c r="B25" s="8" t="s">
        <v>287</v>
      </c>
      <c r="C25" s="8" t="s">
        <v>286</v>
      </c>
      <c r="D25" s="61">
        <v>0.2908115</v>
      </c>
      <c r="F25" s="8" t="s">
        <v>290</v>
      </c>
      <c r="G25" s="8" t="s">
        <v>289</v>
      </c>
      <c r="H25" s="8" t="s">
        <v>288</v>
      </c>
      <c r="I25" s="61">
        <v>0.75800000000000001</v>
      </c>
      <c r="K25" s="8" t="s">
        <v>447</v>
      </c>
      <c r="L25" s="8" t="s">
        <v>448</v>
      </c>
      <c r="M25" s="8" t="s">
        <v>449</v>
      </c>
      <c r="N25" s="62">
        <v>3.5000000000000001E-3</v>
      </c>
    </row>
    <row r="26" spans="1:14" ht="18" x14ac:dyDescent="0.25">
      <c r="A26" s="63" t="s">
        <v>507</v>
      </c>
      <c r="B26" s="8" t="s">
        <v>292</v>
      </c>
      <c r="C26" s="8" t="s">
        <v>291</v>
      </c>
      <c r="D26" s="61">
        <v>7.9193040000000006E-2</v>
      </c>
      <c r="F26" s="8" t="s">
        <v>295</v>
      </c>
      <c r="G26" s="8" t="s">
        <v>294</v>
      </c>
      <c r="H26" s="8" t="s">
        <v>293</v>
      </c>
      <c r="I26" s="61">
        <v>0.57545179999999996</v>
      </c>
      <c r="K26" s="8" t="s">
        <v>450</v>
      </c>
      <c r="L26" s="8" t="s">
        <v>451</v>
      </c>
      <c r="M26" s="8" t="s">
        <v>452</v>
      </c>
      <c r="N26" s="62">
        <v>3.1560209999999998E-2</v>
      </c>
    </row>
    <row r="27" spans="1:14" ht="18" x14ac:dyDescent="0.25">
      <c r="A27" s="63" t="s">
        <v>508</v>
      </c>
      <c r="B27" s="8" t="s">
        <v>298</v>
      </c>
      <c r="C27" s="8" t="s">
        <v>297</v>
      </c>
      <c r="D27" s="61">
        <v>0.39644069999999998</v>
      </c>
      <c r="F27" s="8" t="s">
        <v>301</v>
      </c>
      <c r="G27" s="8" t="s">
        <v>300</v>
      </c>
      <c r="H27" s="8" t="s">
        <v>299</v>
      </c>
      <c r="I27" s="61">
        <v>0.82656090000000004</v>
      </c>
      <c r="K27" s="8" t="s">
        <v>453</v>
      </c>
      <c r="L27" s="8" t="s">
        <v>454</v>
      </c>
      <c r="M27" s="8" t="s">
        <v>455</v>
      </c>
      <c r="N27" s="62">
        <v>3.046942E-3</v>
      </c>
    </row>
    <row r="28" spans="1:14" ht="18" x14ac:dyDescent="0.25">
      <c r="A28" s="60" t="s">
        <v>170</v>
      </c>
      <c r="B28" s="8" t="s">
        <v>303</v>
      </c>
      <c r="C28" s="8" t="s">
        <v>302</v>
      </c>
      <c r="D28" s="61">
        <v>0.59797120000000004</v>
      </c>
      <c r="F28" s="8" t="s">
        <v>306</v>
      </c>
      <c r="G28" s="8" t="s">
        <v>305</v>
      </c>
      <c r="H28" s="8" t="s">
        <v>304</v>
      </c>
      <c r="I28" s="61">
        <v>0.216</v>
      </c>
      <c r="K28" s="8" t="s">
        <v>456</v>
      </c>
      <c r="L28" s="8" t="s">
        <v>457</v>
      </c>
      <c r="M28" s="8" t="s">
        <v>458</v>
      </c>
      <c r="N28" s="62">
        <v>3.7399999999999998E-3</v>
      </c>
    </row>
    <row r="29" spans="1:14" ht="18" x14ac:dyDescent="0.25">
      <c r="A29" s="63" t="s">
        <v>509</v>
      </c>
      <c r="B29" s="8" t="s">
        <v>206</v>
      </c>
      <c r="C29" s="8" t="s">
        <v>307</v>
      </c>
      <c r="D29" s="62">
        <v>6.4400249999999997E-5</v>
      </c>
      <c r="F29" s="8" t="s">
        <v>230</v>
      </c>
      <c r="G29" s="8" t="s">
        <v>309</v>
      </c>
      <c r="H29" s="8" t="s">
        <v>308</v>
      </c>
      <c r="I29" s="61">
        <v>0.28932439999999998</v>
      </c>
      <c r="K29" s="8" t="s">
        <v>459</v>
      </c>
      <c r="L29" s="8" t="s">
        <v>460</v>
      </c>
      <c r="M29" s="8" t="s">
        <v>461</v>
      </c>
      <c r="N29" s="62">
        <v>1.13521E-2</v>
      </c>
    </row>
    <row r="30" spans="1:14" x14ac:dyDescent="0.25">
      <c r="A30" s="63" t="s">
        <v>510</v>
      </c>
      <c r="B30" s="8" t="s">
        <v>311</v>
      </c>
      <c r="C30" s="8" t="s">
        <v>310</v>
      </c>
      <c r="D30" s="62">
        <v>1.071481E-2</v>
      </c>
      <c r="F30" s="8" t="s">
        <v>314</v>
      </c>
      <c r="G30" s="8" t="s">
        <v>313</v>
      </c>
      <c r="H30" s="8" t="s">
        <v>312</v>
      </c>
      <c r="I30" s="61">
        <v>8.6280449999999995E-2</v>
      </c>
      <c r="K30" s="8" t="s">
        <v>186</v>
      </c>
      <c r="L30" s="8" t="s">
        <v>315</v>
      </c>
      <c r="M30" s="8" t="s">
        <v>316</v>
      </c>
      <c r="N30" s="61">
        <v>0.2496855</v>
      </c>
    </row>
    <row r="31" spans="1:14" x14ac:dyDescent="0.25">
      <c r="A31" s="63" t="s">
        <v>522</v>
      </c>
      <c r="B31" s="8" t="s">
        <v>319</v>
      </c>
      <c r="C31" s="8" t="s">
        <v>318</v>
      </c>
      <c r="D31" s="61">
        <v>0.19200329999999999</v>
      </c>
      <c r="F31" s="8" t="s">
        <v>321</v>
      </c>
      <c r="G31" s="8" t="s">
        <v>282</v>
      </c>
      <c r="H31" s="8" t="s">
        <v>320</v>
      </c>
      <c r="I31" s="61">
        <v>0.4569706</v>
      </c>
      <c r="K31" s="8" t="s">
        <v>322</v>
      </c>
      <c r="L31" s="8" t="s">
        <v>323</v>
      </c>
      <c r="M31" s="8" t="s">
        <v>296</v>
      </c>
      <c r="N31" s="61">
        <v>0.30527650000000001</v>
      </c>
    </row>
    <row r="32" spans="1:14" ht="18" x14ac:dyDescent="0.25">
      <c r="A32" s="63" t="s">
        <v>521</v>
      </c>
      <c r="B32" s="8" t="s">
        <v>206</v>
      </c>
      <c r="C32" s="8" t="s">
        <v>278</v>
      </c>
      <c r="D32" s="62">
        <v>2.7779419999999998E-3</v>
      </c>
      <c r="F32" s="8" t="s">
        <v>210</v>
      </c>
      <c r="G32" s="8" t="s">
        <v>326</v>
      </c>
      <c r="H32" s="8" t="s">
        <v>325</v>
      </c>
      <c r="I32" s="61">
        <v>0.14830470000000001</v>
      </c>
      <c r="K32" s="8" t="s">
        <v>462</v>
      </c>
      <c r="L32" s="8" t="s">
        <v>463</v>
      </c>
      <c r="M32" s="8" t="s">
        <v>464</v>
      </c>
      <c r="N32" s="62">
        <v>5.7410960000000002E-3</v>
      </c>
    </row>
    <row r="33" spans="1:14" ht="18" x14ac:dyDescent="0.25">
      <c r="A33" s="63" t="s">
        <v>520</v>
      </c>
      <c r="B33" s="8" t="s">
        <v>328</v>
      </c>
      <c r="C33" s="8" t="s">
        <v>327</v>
      </c>
      <c r="D33" s="61">
        <v>0.62714320000000001</v>
      </c>
      <c r="F33" s="8" t="s">
        <v>415</v>
      </c>
      <c r="G33" s="8" t="s">
        <v>414</v>
      </c>
      <c r="H33" s="8" t="s">
        <v>413</v>
      </c>
      <c r="I33" s="61">
        <v>8.8215399999999999E-2</v>
      </c>
      <c r="K33" s="8" t="s">
        <v>465</v>
      </c>
      <c r="L33" s="8" t="s">
        <v>466</v>
      </c>
      <c r="M33" s="8" t="s">
        <v>467</v>
      </c>
      <c r="N33" s="61">
        <v>8.531503E-2</v>
      </c>
    </row>
    <row r="34" spans="1:14" ht="18" x14ac:dyDescent="0.25">
      <c r="A34" s="60" t="s">
        <v>167</v>
      </c>
      <c r="B34" s="8" t="s">
        <v>330</v>
      </c>
      <c r="C34" s="8" t="s">
        <v>329</v>
      </c>
      <c r="D34" s="61">
        <v>0.13887820000000001</v>
      </c>
      <c r="F34" s="8" t="s">
        <v>333</v>
      </c>
      <c r="G34" s="8" t="s">
        <v>332</v>
      </c>
      <c r="H34" s="8" t="s">
        <v>331</v>
      </c>
      <c r="I34" s="61">
        <v>0.13700000000000001</v>
      </c>
      <c r="K34" s="8" t="s">
        <v>468</v>
      </c>
      <c r="L34" s="8" t="s">
        <v>469</v>
      </c>
      <c r="M34" s="8" t="s">
        <v>470</v>
      </c>
      <c r="N34" s="62">
        <v>6.3100000000000003E-2</v>
      </c>
    </row>
    <row r="35" spans="1:14" ht="18" x14ac:dyDescent="0.25">
      <c r="A35" s="63" t="s">
        <v>519</v>
      </c>
      <c r="B35" s="8" t="s">
        <v>330</v>
      </c>
      <c r="C35" s="8" t="s">
        <v>329</v>
      </c>
      <c r="D35" s="61">
        <v>0.13887820000000001</v>
      </c>
      <c r="F35" s="8" t="s">
        <v>333</v>
      </c>
      <c r="G35" s="8" t="s">
        <v>332</v>
      </c>
      <c r="H35" s="8" t="s">
        <v>331</v>
      </c>
      <c r="I35" s="61">
        <v>0.1373576</v>
      </c>
      <c r="K35" s="8" t="s">
        <v>471</v>
      </c>
      <c r="L35" s="8" t="s">
        <v>472</v>
      </c>
      <c r="M35" s="8" t="s">
        <v>470</v>
      </c>
      <c r="N35" s="61">
        <v>6.3068470000000001E-2</v>
      </c>
    </row>
    <row r="36" spans="1:14" ht="18" x14ac:dyDescent="0.25">
      <c r="A36" s="60" t="s">
        <v>172</v>
      </c>
      <c r="B36" s="8" t="s">
        <v>335</v>
      </c>
      <c r="C36" s="8" t="s">
        <v>334</v>
      </c>
      <c r="D36" s="61">
        <v>7.1508860000000004E-8</v>
      </c>
      <c r="F36" s="8" t="s">
        <v>338</v>
      </c>
      <c r="G36" s="8" t="s">
        <v>337</v>
      </c>
      <c r="H36" s="8" t="s">
        <v>336</v>
      </c>
      <c r="I36" s="61">
        <v>0.64200000000000002</v>
      </c>
      <c r="K36" s="8" t="s">
        <v>473</v>
      </c>
      <c r="L36" s="8" t="s">
        <v>474</v>
      </c>
      <c r="M36" s="8" t="s">
        <v>475</v>
      </c>
      <c r="N36" s="62">
        <v>9.7499999999999998E-7</v>
      </c>
    </row>
    <row r="37" spans="1:14" ht="18" x14ac:dyDescent="0.25">
      <c r="A37" s="63" t="s">
        <v>577</v>
      </c>
      <c r="B37" s="8" t="s">
        <v>335</v>
      </c>
      <c r="C37" s="8" t="s">
        <v>334</v>
      </c>
      <c r="D37" s="62">
        <v>7.1508860000000004E-8</v>
      </c>
      <c r="F37" s="8" t="s">
        <v>338</v>
      </c>
      <c r="G37" s="8" t="s">
        <v>337</v>
      </c>
      <c r="H37" s="8" t="s">
        <v>336</v>
      </c>
      <c r="I37" s="61">
        <v>0.64243130000000004</v>
      </c>
      <c r="K37" s="8" t="s">
        <v>473</v>
      </c>
      <c r="L37" s="8" t="s">
        <v>476</v>
      </c>
      <c r="M37" s="8" t="s">
        <v>477</v>
      </c>
      <c r="N37" s="62">
        <v>9.7464480000000005E-7</v>
      </c>
    </row>
    <row r="38" spans="1:14" ht="18" x14ac:dyDescent="0.25">
      <c r="A38" s="60" t="s">
        <v>339</v>
      </c>
      <c r="B38" s="8" t="s">
        <v>341</v>
      </c>
      <c r="C38" s="8" t="s">
        <v>340</v>
      </c>
      <c r="D38" s="61">
        <v>8.7842009999999998E-2</v>
      </c>
      <c r="F38" s="8" t="s">
        <v>344</v>
      </c>
      <c r="G38" s="8" t="s">
        <v>343</v>
      </c>
      <c r="H38" s="8" t="s">
        <v>342</v>
      </c>
      <c r="I38" s="61">
        <v>0.45500000000000002</v>
      </c>
      <c r="K38" s="8" t="s">
        <v>478</v>
      </c>
      <c r="L38" s="8" t="s">
        <v>479</v>
      </c>
      <c r="M38" s="8" t="s">
        <v>480</v>
      </c>
      <c r="N38" s="62">
        <v>1.67E-2</v>
      </c>
    </row>
    <row r="39" spans="1:14" ht="18" x14ac:dyDescent="0.25">
      <c r="A39" s="63" t="s">
        <v>518</v>
      </c>
      <c r="B39" s="8" t="s">
        <v>197</v>
      </c>
      <c r="C39" s="8" t="s">
        <v>340</v>
      </c>
      <c r="D39" s="61">
        <v>6.412756E-2</v>
      </c>
      <c r="F39" s="8" t="s">
        <v>283</v>
      </c>
      <c r="G39" s="8" t="s">
        <v>346</v>
      </c>
      <c r="H39" s="8" t="s">
        <v>345</v>
      </c>
      <c r="I39" s="61">
        <v>0.43973069999999997</v>
      </c>
      <c r="K39" s="8" t="s">
        <v>478</v>
      </c>
      <c r="L39" s="8" t="s">
        <v>481</v>
      </c>
      <c r="M39" s="8" t="s">
        <v>482</v>
      </c>
      <c r="N39" s="62">
        <v>1.6382830000000001E-2</v>
      </c>
    </row>
    <row r="40" spans="1:14" x14ac:dyDescent="0.25">
      <c r="A40" s="60" t="s">
        <v>162</v>
      </c>
      <c r="B40" s="8" t="s">
        <v>341</v>
      </c>
      <c r="C40" s="8" t="s">
        <v>203</v>
      </c>
      <c r="D40" s="62">
        <v>1.578695E-3</v>
      </c>
      <c r="F40" s="8" t="s">
        <v>199</v>
      </c>
      <c r="G40" s="8" t="s">
        <v>347</v>
      </c>
      <c r="H40" s="8" t="s">
        <v>322</v>
      </c>
      <c r="I40" s="61">
        <v>0.21299999999999999</v>
      </c>
      <c r="K40" s="8" t="s">
        <v>183</v>
      </c>
      <c r="L40" s="8" t="s">
        <v>347</v>
      </c>
      <c r="M40" s="8" t="s">
        <v>196</v>
      </c>
      <c r="N40" s="61">
        <v>0.71299999999999997</v>
      </c>
    </row>
    <row r="41" spans="1:14" x14ac:dyDescent="0.25">
      <c r="A41" s="63" t="s">
        <v>517</v>
      </c>
      <c r="B41" s="8" t="s">
        <v>341</v>
      </c>
      <c r="C41" s="8" t="s">
        <v>203</v>
      </c>
      <c r="D41" s="62">
        <v>1.578695E-3</v>
      </c>
      <c r="F41" s="8" t="s">
        <v>199</v>
      </c>
      <c r="G41" s="8" t="s">
        <v>347</v>
      </c>
      <c r="H41" s="8" t="s">
        <v>322</v>
      </c>
      <c r="I41" s="61">
        <v>0.21289169999999999</v>
      </c>
      <c r="K41" s="8" t="s">
        <v>183</v>
      </c>
      <c r="L41" s="8" t="s">
        <v>347</v>
      </c>
      <c r="M41" s="8" t="s">
        <v>196</v>
      </c>
      <c r="N41" s="61">
        <v>0.71292279999999997</v>
      </c>
    </row>
    <row r="42" spans="1:14" ht="18" x14ac:dyDescent="0.25">
      <c r="A42" s="60" t="s">
        <v>169</v>
      </c>
      <c r="B42" s="8" t="s">
        <v>349</v>
      </c>
      <c r="C42" s="8" t="s">
        <v>348</v>
      </c>
      <c r="D42" s="61">
        <v>0.87241690000000005</v>
      </c>
      <c r="F42" s="8" t="s">
        <v>352</v>
      </c>
      <c r="G42" s="8" t="s">
        <v>351</v>
      </c>
      <c r="H42" s="8" t="s">
        <v>350</v>
      </c>
      <c r="I42" s="61">
        <v>0.222</v>
      </c>
      <c r="K42" s="8" t="s">
        <v>483</v>
      </c>
      <c r="L42" s="8" t="s">
        <v>484</v>
      </c>
      <c r="M42" s="8" t="s">
        <v>485</v>
      </c>
      <c r="N42" s="62">
        <v>1.23E-2</v>
      </c>
    </row>
    <row r="43" spans="1:14" x14ac:dyDescent="0.25">
      <c r="A43" s="63" t="s">
        <v>516</v>
      </c>
      <c r="B43" s="8" t="s">
        <v>354</v>
      </c>
      <c r="C43" s="8" t="s">
        <v>353</v>
      </c>
      <c r="D43" s="61">
        <v>0.36470970000000003</v>
      </c>
      <c r="F43" s="8" t="s">
        <v>357</v>
      </c>
      <c r="G43" s="8" t="s">
        <v>356</v>
      </c>
      <c r="H43" s="8" t="s">
        <v>355</v>
      </c>
      <c r="I43" s="61">
        <v>0.19217680000000001</v>
      </c>
      <c r="K43" s="8" t="s">
        <v>358</v>
      </c>
      <c r="L43" s="8" t="s">
        <v>359</v>
      </c>
      <c r="M43" s="8" t="s">
        <v>360</v>
      </c>
      <c r="N43" s="61">
        <v>0.44705040000000001</v>
      </c>
    </row>
    <row r="44" spans="1:14" x14ac:dyDescent="0.25">
      <c r="A44" s="63" t="s">
        <v>515</v>
      </c>
      <c r="B44" s="8" t="s">
        <v>207</v>
      </c>
      <c r="C44" s="8" t="s">
        <v>361</v>
      </c>
      <c r="D44" s="61">
        <v>0.46138390000000001</v>
      </c>
      <c r="F44" s="8" t="s">
        <v>231</v>
      </c>
      <c r="G44" s="8" t="s">
        <v>231</v>
      </c>
      <c r="H44" s="8" t="s">
        <v>362</v>
      </c>
      <c r="I44" s="61">
        <v>0.32316630000000002</v>
      </c>
      <c r="K44" s="8" t="s">
        <v>231</v>
      </c>
      <c r="L44" s="8" t="s">
        <v>363</v>
      </c>
      <c r="M44" s="8" t="s">
        <v>207</v>
      </c>
      <c r="N44" s="61">
        <v>0.46392509999999998</v>
      </c>
    </row>
    <row r="45" spans="1:14" ht="18" x14ac:dyDescent="0.25">
      <c r="A45" s="63" t="s">
        <v>514</v>
      </c>
      <c r="B45" s="8" t="s">
        <v>365</v>
      </c>
      <c r="C45" s="8" t="s">
        <v>364</v>
      </c>
      <c r="D45" s="61">
        <v>0.84899270000000004</v>
      </c>
      <c r="F45" s="8" t="s">
        <v>368</v>
      </c>
      <c r="G45" s="8" t="s">
        <v>367</v>
      </c>
      <c r="H45" s="8" t="s">
        <v>366</v>
      </c>
      <c r="I45" s="61">
        <v>0.40973340000000003</v>
      </c>
      <c r="K45" s="8" t="s">
        <v>486</v>
      </c>
      <c r="L45" s="8" t="s">
        <v>487</v>
      </c>
      <c r="M45" s="8" t="s">
        <v>488</v>
      </c>
      <c r="N45" s="62">
        <v>4.0922100000000003E-2</v>
      </c>
    </row>
    <row r="46" spans="1:14" x14ac:dyDescent="0.25">
      <c r="A46" s="63" t="s">
        <v>513</v>
      </c>
      <c r="B46" s="8" t="s">
        <v>206</v>
      </c>
      <c r="C46" s="8" t="s">
        <v>202</v>
      </c>
      <c r="D46" s="61">
        <v>0.14895340000000001</v>
      </c>
      <c r="F46" s="8" t="s">
        <v>200</v>
      </c>
      <c r="G46" s="8" t="s">
        <v>248</v>
      </c>
      <c r="H46" s="8" t="s">
        <v>200</v>
      </c>
      <c r="I46" s="61">
        <v>0.49617749999999999</v>
      </c>
      <c r="K46" s="8" t="s">
        <v>207</v>
      </c>
      <c r="L46" s="8" t="s">
        <v>201</v>
      </c>
      <c r="M46" s="8" t="s">
        <v>206</v>
      </c>
      <c r="N46" s="61">
        <v>0.1214094</v>
      </c>
    </row>
    <row r="47" spans="1:14" ht="18" x14ac:dyDescent="0.25">
      <c r="A47" s="63" t="s">
        <v>512</v>
      </c>
      <c r="B47" s="8" t="s">
        <v>317</v>
      </c>
      <c r="C47" s="8" t="s">
        <v>369</v>
      </c>
      <c r="D47" s="61">
        <v>7.8416949999999999E-2</v>
      </c>
      <c r="F47" s="8" t="s">
        <v>371</v>
      </c>
      <c r="G47" s="8" t="s">
        <v>370</v>
      </c>
      <c r="H47" s="8" t="s">
        <v>240</v>
      </c>
      <c r="I47" s="61">
        <v>0.44565159999999998</v>
      </c>
      <c r="K47" s="8" t="s">
        <v>464</v>
      </c>
      <c r="L47" s="8" t="s">
        <v>489</v>
      </c>
      <c r="M47" s="8" t="s">
        <v>490</v>
      </c>
      <c r="N47" s="62">
        <v>4.2922929999999999E-4</v>
      </c>
    </row>
    <row r="48" spans="1:14" x14ac:dyDescent="0.25">
      <c r="A48" s="60" t="s">
        <v>372</v>
      </c>
      <c r="B48" s="8" t="s">
        <v>374</v>
      </c>
      <c r="C48" s="8" t="s">
        <v>373</v>
      </c>
      <c r="D48" s="61">
        <v>0.42920799999999998</v>
      </c>
      <c r="F48" s="8" t="s">
        <v>377</v>
      </c>
      <c r="G48" s="8" t="s">
        <v>376</v>
      </c>
      <c r="H48" s="8" t="s">
        <v>375</v>
      </c>
      <c r="I48" s="61">
        <v>0.216</v>
      </c>
      <c r="K48" s="8" t="s">
        <v>378</v>
      </c>
      <c r="L48" s="8" t="s">
        <v>379</v>
      </c>
      <c r="M48" s="8" t="s">
        <v>380</v>
      </c>
      <c r="N48" s="61">
        <v>0.78200000000000003</v>
      </c>
    </row>
    <row r="49" spans="1:14" x14ac:dyDescent="0.25">
      <c r="A49" s="60" t="s">
        <v>165</v>
      </c>
      <c r="B49" s="8" t="s">
        <v>382</v>
      </c>
      <c r="C49" s="8" t="s">
        <v>381</v>
      </c>
      <c r="D49" s="61">
        <v>8.7319160000000007E-2</v>
      </c>
      <c r="F49" s="8" t="s">
        <v>384</v>
      </c>
      <c r="G49" s="8" t="s">
        <v>383</v>
      </c>
      <c r="H49" s="8" t="s">
        <v>251</v>
      </c>
      <c r="I49" s="61">
        <v>0.626</v>
      </c>
      <c r="K49" s="8" t="s">
        <v>385</v>
      </c>
      <c r="L49" s="8" t="s">
        <v>386</v>
      </c>
      <c r="M49" s="8" t="s">
        <v>387</v>
      </c>
      <c r="N49" s="61">
        <v>0.24199999999999999</v>
      </c>
    </row>
    <row r="50" spans="1:14" ht="18" x14ac:dyDescent="0.25">
      <c r="A50" s="60" t="s">
        <v>388</v>
      </c>
      <c r="B50" s="8" t="s">
        <v>206</v>
      </c>
      <c r="C50" s="8" t="s">
        <v>389</v>
      </c>
      <c r="D50" s="61">
        <v>0.1270009</v>
      </c>
      <c r="F50" s="8" t="s">
        <v>390</v>
      </c>
      <c r="G50" s="8" t="s">
        <v>200</v>
      </c>
      <c r="H50" s="8" t="s">
        <v>324</v>
      </c>
      <c r="I50" s="61">
        <v>0.24299999999999999</v>
      </c>
      <c r="K50" s="8" t="s">
        <v>430</v>
      </c>
      <c r="L50" s="8" t="s">
        <v>491</v>
      </c>
      <c r="M50" s="8" t="s">
        <v>492</v>
      </c>
      <c r="N50" s="62">
        <v>3.7699999999999997E-2</v>
      </c>
    </row>
    <row r="51" spans="1:14" ht="18" x14ac:dyDescent="0.25">
      <c r="A51" s="67" t="s">
        <v>511</v>
      </c>
      <c r="B51" s="24" t="s">
        <v>231</v>
      </c>
      <c r="C51" s="24" t="s">
        <v>391</v>
      </c>
      <c r="D51" s="68">
        <v>0.13010089999999999</v>
      </c>
      <c r="E51" s="24"/>
      <c r="F51" s="24" t="s">
        <v>390</v>
      </c>
      <c r="G51" s="24" t="s">
        <v>207</v>
      </c>
      <c r="H51" s="24" t="s">
        <v>392</v>
      </c>
      <c r="I51" s="68">
        <v>0.2266908</v>
      </c>
      <c r="J51" s="24"/>
      <c r="K51" s="24" t="s">
        <v>428</v>
      </c>
      <c r="L51" s="24" t="s">
        <v>493</v>
      </c>
      <c r="M51" s="24" t="s">
        <v>494</v>
      </c>
      <c r="N51" s="69">
        <v>4.5322710000000002E-2</v>
      </c>
    </row>
  </sheetData>
  <sortState ref="A55:A71">
    <sortCondition ref="A55"/>
  </sortState>
  <mergeCells count="5">
    <mergeCell ref="A1:N1"/>
    <mergeCell ref="K2:N2"/>
    <mergeCell ref="F2:I2"/>
    <mergeCell ref="A2:A3"/>
    <mergeCell ref="B2:D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Overview</vt:lpstr>
      <vt:lpstr>Table S1</vt:lpstr>
      <vt:lpstr>Table S2</vt:lpstr>
      <vt:lpstr>Table S3</vt:lpstr>
      <vt:lpstr>Table S4</vt:lpstr>
      <vt:lpstr>Table S5</vt:lpstr>
    </vt:vector>
  </TitlesOfParts>
  <Company>zif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baozou</dc:creator>
  <cp:lastModifiedBy>songbaozou</cp:lastModifiedBy>
  <dcterms:created xsi:type="dcterms:W3CDTF">2023-03-30T01:45:45Z</dcterms:created>
  <dcterms:modified xsi:type="dcterms:W3CDTF">2024-01-10T05:29:10Z</dcterms:modified>
</cp:coreProperties>
</file>